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7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ASCL1-revise\201905\"/>
    </mc:Choice>
  </mc:AlternateContent>
  <xr:revisionPtr revIDLastSave="0" documentId="13_ncr:1_{76D1D948-9247-46CF-B778-0AB589A2A5B6}" xr6:coauthVersionLast="36" xr6:coauthVersionMax="36" xr10:uidLastSave="{00000000-0000-0000-0000-000000000000}"/>
  <bookViews>
    <workbookView xWindow="0" yWindow="0" windowWidth="21600" windowHeight="10770" tabRatio="767" activeTab="8" xr2:uid="{7C81BADA-FE53-47CB-B5A7-7416023E24BC}"/>
  </bookViews>
  <sheets>
    <sheet name="Fig. 2b" sheetId="1" r:id="rId1"/>
    <sheet name="Fig. 3a" sheetId="17" r:id="rId2"/>
    <sheet name="Fig. 3d-i" sheetId="11" r:id="rId3"/>
    <sheet name="Fig. 4d" sheetId="13" r:id="rId4"/>
    <sheet name="Fig. 4g" sheetId="14" r:id="rId5"/>
    <sheet name="Fig. 4h" sheetId="15" r:id="rId6"/>
    <sheet name="Fig. 5e" sheetId="16" r:id="rId7"/>
    <sheet name="Fig. 5f" sheetId="18" r:id="rId8"/>
    <sheet name="Fig. 5g-i" sheetId="19" r:id="rId9"/>
    <sheet name="Fig. S1d" sheetId="3" r:id="rId10"/>
    <sheet name="Fig. S1f" sheetId="8" r:id="rId11"/>
    <sheet name="Fig. S4d" sheetId="12" r:id="rId12"/>
    <sheet name="Fig. S5b" sheetId="20" r:id="rId13"/>
    <sheet name="Fig. S5d" sheetId="21" r:id="rId1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G4" i="3" l="1"/>
  <c r="F4" i="3"/>
</calcChain>
</file>

<file path=xl/sharedStrings.xml><?xml version="1.0" encoding="utf-8"?>
<sst xmlns="http://schemas.openxmlformats.org/spreadsheetml/2006/main" count="3522" uniqueCount="1728">
  <si>
    <t>AMBP</t>
  </si>
  <si>
    <t>COCH</t>
  </si>
  <si>
    <t>PARP1</t>
  </si>
  <si>
    <t>KPNA2</t>
  </si>
  <si>
    <t>CADM1</t>
  </si>
  <si>
    <t>PDXP</t>
  </si>
  <si>
    <t>NCAM1</t>
  </si>
  <si>
    <t>MARCKSL1</t>
  </si>
  <si>
    <t>AHSG</t>
  </si>
  <si>
    <t>GNB2</t>
  </si>
  <si>
    <t>STMN1</t>
  </si>
  <si>
    <t>SCG3</t>
  </si>
  <si>
    <t>DDC</t>
  </si>
  <si>
    <t>SSRP1</t>
  </si>
  <si>
    <t>NASP</t>
  </si>
  <si>
    <t>RPS23</t>
  </si>
  <si>
    <t>CHRDL1</t>
  </si>
  <si>
    <t>RPS16</t>
  </si>
  <si>
    <t>RPL23</t>
  </si>
  <si>
    <t>CHGA</t>
  </si>
  <si>
    <t>HMGB2</t>
  </si>
  <si>
    <t>NPTX2</t>
  </si>
  <si>
    <t>RPL13</t>
  </si>
  <si>
    <t>ILF2</t>
  </si>
  <si>
    <t>THBS3</t>
  </si>
  <si>
    <t>RPL3</t>
  </si>
  <si>
    <t>CS</t>
  </si>
  <si>
    <t>PRPF19</t>
  </si>
  <si>
    <t>HMGCS1</t>
  </si>
  <si>
    <t>HNRNPU</t>
  </si>
  <si>
    <t>TUBB</t>
  </si>
  <si>
    <t>XRCC5</t>
  </si>
  <si>
    <t>RPS20</t>
  </si>
  <si>
    <t>STXBP1</t>
  </si>
  <si>
    <t>PRDX2</t>
  </si>
  <si>
    <t>LMNB1</t>
  </si>
  <si>
    <t>SEZ6L</t>
  </si>
  <si>
    <t>CCT4</t>
  </si>
  <si>
    <t>IDH2</t>
  </si>
  <si>
    <t>PDHB</t>
  </si>
  <si>
    <t>CCT8</t>
  </si>
  <si>
    <t>SMU1</t>
  </si>
  <si>
    <t>NELL1</t>
  </si>
  <si>
    <t>RPL31</t>
  </si>
  <si>
    <t>CXADR</t>
  </si>
  <si>
    <t>AEBP1</t>
  </si>
  <si>
    <t>RBBP7</t>
  </si>
  <si>
    <t>HNRNPD</t>
  </si>
  <si>
    <t>DTD1</t>
  </si>
  <si>
    <t>ABHD10</t>
  </si>
  <si>
    <t>PPIF</t>
  </si>
  <si>
    <t>RPL23A</t>
  </si>
  <si>
    <t>OXCT1</t>
  </si>
  <si>
    <t>RPL8</t>
  </si>
  <si>
    <t>DDX17</t>
  </si>
  <si>
    <t>LPL</t>
  </si>
  <si>
    <t>CHGB</t>
  </si>
  <si>
    <t>NPEPPS</t>
  </si>
  <si>
    <t>PTPRK</t>
  </si>
  <si>
    <t>FLRT3</t>
  </si>
  <si>
    <t>ADA</t>
  </si>
  <si>
    <t>PRNP</t>
  </si>
  <si>
    <t>SEMA7A</t>
  </si>
  <si>
    <t>IGFBP4</t>
  </si>
  <si>
    <t>EFNB2</t>
  </si>
  <si>
    <t>LAMB2</t>
  </si>
  <si>
    <t>SRPX</t>
  </si>
  <si>
    <t>ANXA3</t>
  </si>
  <si>
    <t>LAMA5</t>
  </si>
  <si>
    <t>AHNAK</t>
  </si>
  <si>
    <t>HPX</t>
  </si>
  <si>
    <t>KLK10</t>
  </si>
  <si>
    <t>IGHA1</t>
  </si>
  <si>
    <t>IGHG4</t>
  </si>
  <si>
    <t>MMP14</t>
  </si>
  <si>
    <t>LGALS3</t>
  </si>
  <si>
    <t>AveExpr</t>
  </si>
  <si>
    <t>LOG2(ratio)</t>
  </si>
  <si>
    <t>ratio</t>
  </si>
  <si>
    <t>NEUROD1</t>
  </si>
  <si>
    <t>ASCL1</t>
  </si>
  <si>
    <t>STDEV.P</t>
  </si>
  <si>
    <t>H2081</t>
  </si>
  <si>
    <t>HCC4018</t>
  </si>
  <si>
    <t>H524</t>
  </si>
  <si>
    <t>H2171</t>
  </si>
  <si>
    <t>H82</t>
  </si>
  <si>
    <t>HCC970</t>
  </si>
  <si>
    <t>H378</t>
  </si>
  <si>
    <t>H128</t>
  </si>
  <si>
    <t>H2107</t>
  </si>
  <si>
    <t>H69</t>
  </si>
  <si>
    <t>H1092</t>
  </si>
  <si>
    <t>H889</t>
  </si>
  <si>
    <t>Gene Symbol</t>
  </si>
  <si>
    <t>extracellular</t>
  </si>
  <si>
    <t>cytosol</t>
  </si>
  <si>
    <t>nuclei</t>
  </si>
  <si>
    <t>exclusive nuclei</t>
  </si>
  <si>
    <t>exclusive cytosol</t>
  </si>
  <si>
    <t>other</t>
  </si>
  <si>
    <t>unknown</t>
  </si>
  <si>
    <t>LDHB</t>
  </si>
  <si>
    <t>LTBP1</t>
  </si>
  <si>
    <t>PVR</t>
  </si>
  <si>
    <t>ATP1B1</t>
  </si>
  <si>
    <t>LDHA</t>
  </si>
  <si>
    <t>LTBP2</t>
  </si>
  <si>
    <t>CTHRC1</t>
  </si>
  <si>
    <t>HSP90AB1</t>
  </si>
  <si>
    <t>TUBB2A</t>
  </si>
  <si>
    <t>RPL17</t>
  </si>
  <si>
    <t>TUBB2B</t>
  </si>
  <si>
    <t>BTD</t>
  </si>
  <si>
    <t>S100A9</t>
  </si>
  <si>
    <t>ALAD</t>
  </si>
  <si>
    <t>TLN1</t>
  </si>
  <si>
    <t>CLTC</t>
  </si>
  <si>
    <t>RANGAP1</t>
  </si>
  <si>
    <t>PGAM1</t>
  </si>
  <si>
    <t>RPL19</t>
  </si>
  <si>
    <t>VTN</t>
  </si>
  <si>
    <t>NRP1</t>
  </si>
  <si>
    <t>VCL</t>
  </si>
  <si>
    <t>H1FX</t>
  </si>
  <si>
    <t>CIAPIN1</t>
  </si>
  <si>
    <t>RPLP2</t>
  </si>
  <si>
    <t>RPL14</t>
  </si>
  <si>
    <t>CCT2</t>
  </si>
  <si>
    <t>PDIA3</t>
  </si>
  <si>
    <t>CD9</t>
  </si>
  <si>
    <t>WDR82</t>
  </si>
  <si>
    <t>RAE1</t>
  </si>
  <si>
    <t>PGAM2</t>
  </si>
  <si>
    <t>MMP2</t>
  </si>
  <si>
    <t>S100A8</t>
  </si>
  <si>
    <t>LDLR</t>
  </si>
  <si>
    <t>OGN</t>
  </si>
  <si>
    <t>WDR77</t>
  </si>
  <si>
    <t>B2M</t>
  </si>
  <si>
    <t>XRCC6</t>
  </si>
  <si>
    <t>TGFB2</t>
  </si>
  <si>
    <t>SNCA</t>
  </si>
  <si>
    <t>CLSTN2</t>
  </si>
  <si>
    <t>CBR1</t>
  </si>
  <si>
    <t>PLS3</t>
  </si>
  <si>
    <t>RPL15</t>
  </si>
  <si>
    <t>CLSTN3</t>
  </si>
  <si>
    <t>F5</t>
  </si>
  <si>
    <t>PDHA1</t>
  </si>
  <si>
    <t>KIF5C</t>
  </si>
  <si>
    <t>APP</t>
  </si>
  <si>
    <t>SERPINE2</t>
  </si>
  <si>
    <t>FSTL3</t>
  </si>
  <si>
    <t>ATP5B</t>
  </si>
  <si>
    <t>TFRC</t>
  </si>
  <si>
    <t>RP2</t>
  </si>
  <si>
    <t>PGD</t>
  </si>
  <si>
    <t>EIF2S2</t>
  </si>
  <si>
    <t>RPLP0</t>
  </si>
  <si>
    <t>HTRA1</t>
  </si>
  <si>
    <t>SELENBP1</t>
  </si>
  <si>
    <t>CLSTN1</t>
  </si>
  <si>
    <t>RAD23B</t>
  </si>
  <si>
    <t>MCTS1</t>
  </si>
  <si>
    <t>SERPINE1</t>
  </si>
  <si>
    <t>SYNCRIP</t>
  </si>
  <si>
    <t>APOE</t>
  </si>
  <si>
    <t>FSTL1</t>
  </si>
  <si>
    <t>IDE</t>
  </si>
  <si>
    <t>FGB</t>
  </si>
  <si>
    <t>RAD23A</t>
  </si>
  <si>
    <t>SH3GL1</t>
  </si>
  <si>
    <t>RPLP1</t>
  </si>
  <si>
    <t>TGFBI</t>
  </si>
  <si>
    <t>L1CAM</t>
  </si>
  <si>
    <t>GNB1</t>
  </si>
  <si>
    <t>PABPC4</t>
  </si>
  <si>
    <t>CAB39</t>
  </si>
  <si>
    <t>CTNNB1</t>
  </si>
  <si>
    <t>PDIA4</t>
  </si>
  <si>
    <t>HSD17B10</t>
  </si>
  <si>
    <t>BSG</t>
  </si>
  <si>
    <t>APOH</t>
  </si>
  <si>
    <t>APOB</t>
  </si>
  <si>
    <t>SDC4</t>
  </si>
  <si>
    <t>COL12A1</t>
  </si>
  <si>
    <t>RCC1</t>
  </si>
  <si>
    <t>C4A</t>
  </si>
  <si>
    <t>ACBD3</t>
  </si>
  <si>
    <t>RPN1</t>
  </si>
  <si>
    <t>SDCBP</t>
  </si>
  <si>
    <t>PUS7</t>
  </si>
  <si>
    <t>PCBD1</t>
  </si>
  <si>
    <t>DHX38</t>
  </si>
  <si>
    <t>SDC2</t>
  </si>
  <si>
    <t>PCMT1</t>
  </si>
  <si>
    <t>WARS2</t>
  </si>
  <si>
    <t>PTBP1</t>
  </si>
  <si>
    <t>RPL11</t>
  </si>
  <si>
    <t>APOD</t>
  </si>
  <si>
    <t>GOT2</t>
  </si>
  <si>
    <t>PDCD6IP</t>
  </si>
  <si>
    <t>RPS27</t>
  </si>
  <si>
    <t>HSPA1A</t>
  </si>
  <si>
    <t>SERPING1</t>
  </si>
  <si>
    <t>RPL12</t>
  </si>
  <si>
    <t>EPCAM</t>
  </si>
  <si>
    <t>DNAJC3</t>
  </si>
  <si>
    <t>PIR</t>
  </si>
  <si>
    <t>MYH9</t>
  </si>
  <si>
    <t>LFNG</t>
  </si>
  <si>
    <t>AHNAK2</t>
  </si>
  <si>
    <t>JUP</t>
  </si>
  <si>
    <t>MATN2</t>
  </si>
  <si>
    <t>SPTAN1</t>
  </si>
  <si>
    <t>DHX8</t>
  </si>
  <si>
    <t>MAPK1</t>
  </si>
  <si>
    <t>RPL35A</t>
  </si>
  <si>
    <t>CD44</t>
  </si>
  <si>
    <t>NPLOC4</t>
  </si>
  <si>
    <t>GLUL</t>
  </si>
  <si>
    <t>OPA1</t>
  </si>
  <si>
    <t>EFTUD2</t>
  </si>
  <si>
    <t>CFH</t>
  </si>
  <si>
    <t>ROBO1</t>
  </si>
  <si>
    <t>PLS1</t>
  </si>
  <si>
    <t>YARS</t>
  </si>
  <si>
    <t>PCNP</t>
  </si>
  <si>
    <t>RPS21</t>
  </si>
  <si>
    <t>PPP1CA</t>
  </si>
  <si>
    <t>KIF5B</t>
  </si>
  <si>
    <t>EEF2</t>
  </si>
  <si>
    <t>CD46</t>
  </si>
  <si>
    <t>WDR61</t>
  </si>
  <si>
    <t>NUDC</t>
  </si>
  <si>
    <t>NPC2</t>
  </si>
  <si>
    <t>DDAH2</t>
  </si>
  <si>
    <t>EIF2S3</t>
  </si>
  <si>
    <t>UBA3</t>
  </si>
  <si>
    <t>SERPINF1</t>
  </si>
  <si>
    <t>CFI</t>
  </si>
  <si>
    <t>LTF</t>
  </si>
  <si>
    <t>SKP1</t>
  </si>
  <si>
    <t>ZNF292</t>
  </si>
  <si>
    <t>PAIP1</t>
  </si>
  <si>
    <t>F2</t>
  </si>
  <si>
    <t>SIRPA</t>
  </si>
  <si>
    <t>ADAM9</t>
  </si>
  <si>
    <t>NT5E</t>
  </si>
  <si>
    <t>TCOF1</t>
  </si>
  <si>
    <t>GC</t>
  </si>
  <si>
    <t>RPS18</t>
  </si>
  <si>
    <t>USP14</t>
  </si>
  <si>
    <t>NAP1L4</t>
  </si>
  <si>
    <t>NOLC1</t>
  </si>
  <si>
    <t>ADSS</t>
  </si>
  <si>
    <t>RPS19</t>
  </si>
  <si>
    <t>STC2</t>
  </si>
  <si>
    <t>ANP32A</t>
  </si>
  <si>
    <t>LIMA1</t>
  </si>
  <si>
    <t>SERPINH1</t>
  </si>
  <si>
    <t>EGFR</t>
  </si>
  <si>
    <t>HIST1H1C</t>
  </si>
  <si>
    <t>SEPHS1</t>
  </si>
  <si>
    <t>SCRIB</t>
  </si>
  <si>
    <t>KRT10</t>
  </si>
  <si>
    <t>ACO2</t>
  </si>
  <si>
    <t>ALCAM</t>
  </si>
  <si>
    <t>RCC2</t>
  </si>
  <si>
    <t>RPS14</t>
  </si>
  <si>
    <t>ADAM10</t>
  </si>
  <si>
    <t>AIFM1</t>
  </si>
  <si>
    <t>QARS</t>
  </si>
  <si>
    <t>PFN1</t>
  </si>
  <si>
    <t>NME1</t>
  </si>
  <si>
    <t>COL1A2</t>
  </si>
  <si>
    <t>HSP90AA1</t>
  </si>
  <si>
    <t>ANP32E</t>
  </si>
  <si>
    <t>PFN2</t>
  </si>
  <si>
    <t>EIF2S1</t>
  </si>
  <si>
    <t>DSP</t>
  </si>
  <si>
    <t>PLXNB2</t>
  </si>
  <si>
    <t>EXOSC5</t>
  </si>
  <si>
    <t>KLKB1</t>
  </si>
  <si>
    <t>HSPB1</t>
  </si>
  <si>
    <t>ST14</t>
  </si>
  <si>
    <t>ERP29</t>
  </si>
  <si>
    <t>ST13</t>
  </si>
  <si>
    <t>PDCL3</t>
  </si>
  <si>
    <t>MRI1</t>
  </si>
  <si>
    <t>RAC1</t>
  </si>
  <si>
    <t>RPS15</t>
  </si>
  <si>
    <t>RPS13</t>
  </si>
  <si>
    <t>HLA-A</t>
  </si>
  <si>
    <t>TAF15</t>
  </si>
  <si>
    <t>PABPC1</t>
  </si>
  <si>
    <t>RPS12</t>
  </si>
  <si>
    <t>RPS10</t>
  </si>
  <si>
    <t>STC1</t>
  </si>
  <si>
    <t>SLC3A2</t>
  </si>
  <si>
    <t>PFDN5</t>
  </si>
  <si>
    <t>EPB41L3</t>
  </si>
  <si>
    <t>IGKC</t>
  </si>
  <si>
    <t>COL1A1</t>
  </si>
  <si>
    <t>LAMC2</t>
  </si>
  <si>
    <t>NRXN1</t>
  </si>
  <si>
    <t>EEF1D</t>
  </si>
  <si>
    <t>SPP2</t>
  </si>
  <si>
    <t>RPS11</t>
  </si>
  <si>
    <t>LAMC1</t>
  </si>
  <si>
    <t>BCCIP</t>
  </si>
  <si>
    <t>FH</t>
  </si>
  <si>
    <t>MDH1</t>
  </si>
  <si>
    <t>LRPAP1</t>
  </si>
  <si>
    <t>AHCY</t>
  </si>
  <si>
    <t>SF3B3</t>
  </si>
  <si>
    <t>GARS</t>
  </si>
  <si>
    <t>ACP2</t>
  </si>
  <si>
    <t>MFAP4</t>
  </si>
  <si>
    <t>ALDOA</t>
  </si>
  <si>
    <t>GNAI1</t>
  </si>
  <si>
    <t>HDGFRP3</t>
  </si>
  <si>
    <t>GGH</t>
  </si>
  <si>
    <t>PPT1</t>
  </si>
  <si>
    <t>MYL6</t>
  </si>
  <si>
    <t>SF3B1</t>
  </si>
  <si>
    <t>ABI2</t>
  </si>
  <si>
    <t>HBA1</t>
  </si>
  <si>
    <t>CLU</t>
  </si>
  <si>
    <t>RBP4</t>
  </si>
  <si>
    <t>SDC1</t>
  </si>
  <si>
    <t>REXO2</t>
  </si>
  <si>
    <t>SRRT</t>
  </si>
  <si>
    <t>UBE2L3</t>
  </si>
  <si>
    <t>GORASP2</t>
  </si>
  <si>
    <t>CALR</t>
  </si>
  <si>
    <t>ENPP2</t>
  </si>
  <si>
    <t>BGN</t>
  </si>
  <si>
    <t>DHX15</t>
  </si>
  <si>
    <t>GPHN</t>
  </si>
  <si>
    <t>SERPINI1</t>
  </si>
  <si>
    <t>TIMP2</t>
  </si>
  <si>
    <t>DAG1</t>
  </si>
  <si>
    <t>C1QBP</t>
  </si>
  <si>
    <t>TCEA1</t>
  </si>
  <si>
    <t>GAS6</t>
  </si>
  <si>
    <t>CLIC4</t>
  </si>
  <si>
    <t>C21ORF59</t>
  </si>
  <si>
    <t>GART</t>
  </si>
  <si>
    <t>RPS25</t>
  </si>
  <si>
    <t>IGF2R</t>
  </si>
  <si>
    <t>MANF</t>
  </si>
  <si>
    <t>NUCKS1</t>
  </si>
  <si>
    <t>COL14A1</t>
  </si>
  <si>
    <t>HNRNPM</t>
  </si>
  <si>
    <t>NPTN</t>
  </si>
  <si>
    <t>NSFL1C</t>
  </si>
  <si>
    <t>HSPB11</t>
  </si>
  <si>
    <t>LGALS3BP</t>
  </si>
  <si>
    <t>AAMP</t>
  </si>
  <si>
    <t>ETF1</t>
  </si>
  <si>
    <t>LASP1</t>
  </si>
  <si>
    <t>DHX9</t>
  </si>
  <si>
    <t>ADAM17</t>
  </si>
  <si>
    <t>TRIM28</t>
  </si>
  <si>
    <t>NAE1</t>
  </si>
  <si>
    <t>TSG101</t>
  </si>
  <si>
    <t>HGF</t>
  </si>
  <si>
    <t>SORT1</t>
  </si>
  <si>
    <t>TPPP3</t>
  </si>
  <si>
    <t>LRP1</t>
  </si>
  <si>
    <t>YBX1</t>
  </si>
  <si>
    <t>HNRNPK</t>
  </si>
  <si>
    <t>PTGFRN</t>
  </si>
  <si>
    <t>SF3A2</t>
  </si>
  <si>
    <t>HSPA4L</t>
  </si>
  <si>
    <t>ASAH1</t>
  </si>
  <si>
    <t>RPS6</t>
  </si>
  <si>
    <t>RPL9</t>
  </si>
  <si>
    <t>TPI1</t>
  </si>
  <si>
    <t>GMPR2</t>
  </si>
  <si>
    <t>AASDHPPT</t>
  </si>
  <si>
    <t>RPS5</t>
  </si>
  <si>
    <t>INS</t>
  </si>
  <si>
    <t>ADAM15</t>
  </si>
  <si>
    <t>RLF</t>
  </si>
  <si>
    <t>RBM3</t>
  </si>
  <si>
    <t>SERPINA1</t>
  </si>
  <si>
    <t>RPS8</t>
  </si>
  <si>
    <t>TF</t>
  </si>
  <si>
    <t>POLDIP2</t>
  </si>
  <si>
    <t>EIF5</t>
  </si>
  <si>
    <t>RPS7</t>
  </si>
  <si>
    <t>LAMB1</t>
  </si>
  <si>
    <t>PAM</t>
  </si>
  <si>
    <t>RBM4</t>
  </si>
  <si>
    <t>IAH1</t>
  </si>
  <si>
    <t>FXR1</t>
  </si>
  <si>
    <t>FN1</t>
  </si>
  <si>
    <t>HMGB1</t>
  </si>
  <si>
    <t>RNMT</t>
  </si>
  <si>
    <t>NUDCD3</t>
  </si>
  <si>
    <t>HIST1H1E</t>
  </si>
  <si>
    <t>AIDA</t>
  </si>
  <si>
    <t>PLTP</t>
  </si>
  <si>
    <t>CDKN2A</t>
  </si>
  <si>
    <t>ANP32B</t>
  </si>
  <si>
    <t>P4HB</t>
  </si>
  <si>
    <t>BMP1</t>
  </si>
  <si>
    <t>ITGB4</t>
  </si>
  <si>
    <t>FNTA</t>
  </si>
  <si>
    <t>HIST1H1B</t>
  </si>
  <si>
    <t>CD109</t>
  </si>
  <si>
    <t>ACP1</t>
  </si>
  <si>
    <t>MAP2K1</t>
  </si>
  <si>
    <t>DNAJC8</t>
  </si>
  <si>
    <t>SDK1</t>
  </si>
  <si>
    <t>NAP1L1</t>
  </si>
  <si>
    <t>LGALS1</t>
  </si>
  <si>
    <t>LMAN2</t>
  </si>
  <si>
    <t>TCEAL5</t>
  </si>
  <si>
    <t>RPRD1B</t>
  </si>
  <si>
    <t>MTHFD1</t>
  </si>
  <si>
    <t>EFEMP1</t>
  </si>
  <si>
    <t>GUSB</t>
  </si>
  <si>
    <t>EBNA1BP2</t>
  </si>
  <si>
    <t>TWF1</t>
  </si>
  <si>
    <t>CCT6A</t>
  </si>
  <si>
    <t>TINAGL1</t>
  </si>
  <si>
    <t>YTHDF2</t>
  </si>
  <si>
    <t>CLIC1</t>
  </si>
  <si>
    <t>P4HA1</t>
  </si>
  <si>
    <t>DDX5</t>
  </si>
  <si>
    <t>S100A11</t>
  </si>
  <si>
    <t>ITGB1</t>
  </si>
  <si>
    <t>CSNK2A1</t>
  </si>
  <si>
    <t>YTHDF3</t>
  </si>
  <si>
    <t>SERPINB6</t>
  </si>
  <si>
    <t>DYNLL2</t>
  </si>
  <si>
    <t>ECM1</t>
  </si>
  <si>
    <t>PSIP1</t>
  </si>
  <si>
    <t>SLC34A3</t>
  </si>
  <si>
    <t>COPB1</t>
  </si>
  <si>
    <t>MIF</t>
  </si>
  <si>
    <t>RPS28</t>
  </si>
  <si>
    <t>EVC2</t>
  </si>
  <si>
    <t>SERPINB5</t>
  </si>
  <si>
    <t>PROCR</t>
  </si>
  <si>
    <t>CCDC6</t>
  </si>
  <si>
    <t>EIF4A1</t>
  </si>
  <si>
    <t>MCAM</t>
  </si>
  <si>
    <t>UBA1</t>
  </si>
  <si>
    <t>IGBP1</t>
  </si>
  <si>
    <t>TXN</t>
  </si>
  <si>
    <t>FLNA</t>
  </si>
  <si>
    <t>PCSK9</t>
  </si>
  <si>
    <t>CACYBP</t>
  </si>
  <si>
    <t>DCUN1D1</t>
  </si>
  <si>
    <t>HDLBP</t>
  </si>
  <si>
    <t>EEF1G</t>
  </si>
  <si>
    <t>EIF4A3</t>
  </si>
  <si>
    <t>HSPD1</t>
  </si>
  <si>
    <t>SLC39A6</t>
  </si>
  <si>
    <t>NAGA</t>
  </si>
  <si>
    <t>PCNA</t>
  </si>
  <si>
    <t>SMARCE1</t>
  </si>
  <si>
    <t>HMGB3</t>
  </si>
  <si>
    <t>SERPINB1</t>
  </si>
  <si>
    <t>PXDN</t>
  </si>
  <si>
    <t>CEL</t>
  </si>
  <si>
    <t>HSPA5</t>
  </si>
  <si>
    <t>AREG</t>
  </si>
  <si>
    <t>GLUD1</t>
  </si>
  <si>
    <t>SRP9</t>
  </si>
  <si>
    <t>THBS1</t>
  </si>
  <si>
    <t>CNBP</t>
  </si>
  <si>
    <t>C14ORF166</t>
  </si>
  <si>
    <t>EPDR1</t>
  </si>
  <si>
    <t>FGFBP1</t>
  </si>
  <si>
    <t>MDK</t>
  </si>
  <si>
    <t>C3</t>
  </si>
  <si>
    <t>IGFBP7</t>
  </si>
  <si>
    <t>CD59</t>
  </si>
  <si>
    <t>TROVE2</t>
  </si>
  <si>
    <t>UGDH</t>
  </si>
  <si>
    <t>AIMP1</t>
  </si>
  <si>
    <t>STIP1</t>
  </si>
  <si>
    <t>AKAP8L</t>
  </si>
  <si>
    <t>PCOLCE</t>
  </si>
  <si>
    <t>RUVBL2</t>
  </si>
  <si>
    <t>CANX</t>
  </si>
  <si>
    <t>PLAU</t>
  </si>
  <si>
    <t>FDPS</t>
  </si>
  <si>
    <t>SERPINC1</t>
  </si>
  <si>
    <t>CAND1</t>
  </si>
  <si>
    <t>PRDX1</t>
  </si>
  <si>
    <t>IGHG1</t>
  </si>
  <si>
    <t>NLGN1</t>
  </si>
  <si>
    <t>TCERG1</t>
  </si>
  <si>
    <t>NMT1</t>
  </si>
  <si>
    <t>ETFA</t>
  </si>
  <si>
    <t>GNAS</t>
  </si>
  <si>
    <t>RPS3</t>
  </si>
  <si>
    <t>AXL</t>
  </si>
  <si>
    <t>HDAC2</t>
  </si>
  <si>
    <t>ATRN</t>
  </si>
  <si>
    <t>RUVBL1</t>
  </si>
  <si>
    <t>RPS3A</t>
  </si>
  <si>
    <t>RTN4R</t>
  </si>
  <si>
    <t>ZNF207</t>
  </si>
  <si>
    <t>TUFM</t>
  </si>
  <si>
    <t>LOXL2</t>
  </si>
  <si>
    <t>ANXA1</t>
  </si>
  <si>
    <t>GTF2F1</t>
  </si>
  <si>
    <t>PRMT1</t>
  </si>
  <si>
    <t>SORD</t>
  </si>
  <si>
    <t>DYNC1H1</t>
  </si>
  <si>
    <t>EIF2A</t>
  </si>
  <si>
    <t>SPARC</t>
  </si>
  <si>
    <t>GTF2F2</t>
  </si>
  <si>
    <t>DKC1</t>
  </si>
  <si>
    <t>CSNK2B</t>
  </si>
  <si>
    <t>GANAB</t>
  </si>
  <si>
    <t>CYR61</t>
  </si>
  <si>
    <t>PLG</t>
  </si>
  <si>
    <t>LYAR</t>
  </si>
  <si>
    <t>SPINT2</t>
  </si>
  <si>
    <t>QPCT</t>
  </si>
  <si>
    <t>RPL35</t>
  </si>
  <si>
    <t>CKB</t>
  </si>
  <si>
    <t>ANXA2</t>
  </si>
  <si>
    <t>NIPSNAP3A</t>
  </si>
  <si>
    <t>GRWD1</t>
  </si>
  <si>
    <t>NRAS</t>
  </si>
  <si>
    <t>RPL36</t>
  </si>
  <si>
    <t>SMPDL3B</t>
  </si>
  <si>
    <t>PROM1</t>
  </si>
  <si>
    <t>DEK</t>
  </si>
  <si>
    <t>PRMT5</t>
  </si>
  <si>
    <t>CDH13</t>
  </si>
  <si>
    <t>EEA1</t>
  </si>
  <si>
    <t>SMPDL3A</t>
  </si>
  <si>
    <t>SKIV2L2</t>
  </si>
  <si>
    <t>LRRFIP1</t>
  </si>
  <si>
    <t>ITM2B</t>
  </si>
  <si>
    <t>RPS4X</t>
  </si>
  <si>
    <t>SAA1</t>
  </si>
  <si>
    <t>EPHA4</t>
  </si>
  <si>
    <t>RAB3IP</t>
  </si>
  <si>
    <t>IRF2BP2</t>
  </si>
  <si>
    <t>GLA</t>
  </si>
  <si>
    <t>PCSK2</t>
  </si>
  <si>
    <t>FLNB</t>
  </si>
  <si>
    <t>SEMA3C</t>
  </si>
  <si>
    <t>ERP44</t>
  </si>
  <si>
    <t>PURA</t>
  </si>
  <si>
    <t>YKT6</t>
  </si>
  <si>
    <t>RPL30</t>
  </si>
  <si>
    <t>TBCB</t>
  </si>
  <si>
    <t>SRP14</t>
  </si>
  <si>
    <t>EZR</t>
  </si>
  <si>
    <t>VWA1</t>
  </si>
  <si>
    <t>DSG2</t>
  </si>
  <si>
    <t>CA8</t>
  </si>
  <si>
    <t>CNDP2</t>
  </si>
  <si>
    <t>RPL32</t>
  </si>
  <si>
    <t>GOLM1</t>
  </si>
  <si>
    <t>SULF2</t>
  </si>
  <si>
    <t>MAPRE1</t>
  </si>
  <si>
    <t>SNRPD3</t>
  </si>
  <si>
    <t>CFL1</t>
  </si>
  <si>
    <t>ACTA2</t>
  </si>
  <si>
    <t>ITGA6</t>
  </si>
  <si>
    <t>PFDN2</t>
  </si>
  <si>
    <t>MAPRE3</t>
  </si>
  <si>
    <t>SNRPD2</t>
  </si>
  <si>
    <t>DDX19A</t>
  </si>
  <si>
    <t>SLPI</t>
  </si>
  <si>
    <t>MAGOHB</t>
  </si>
  <si>
    <t>EPN1</t>
  </si>
  <si>
    <t>CMBL</t>
  </si>
  <si>
    <t>PPP2CA</t>
  </si>
  <si>
    <t>CTSD</t>
  </si>
  <si>
    <t>DPF2</t>
  </si>
  <si>
    <t>PACSIN2</t>
  </si>
  <si>
    <t>COL6A1</t>
  </si>
  <si>
    <t>FMOD</t>
  </si>
  <si>
    <t>TBL1XR1</t>
  </si>
  <si>
    <t>BCLAF1</t>
  </si>
  <si>
    <t>SND1</t>
  </si>
  <si>
    <t>PPP3CA</t>
  </si>
  <si>
    <t>DCD</t>
  </si>
  <si>
    <t>CYCS</t>
  </si>
  <si>
    <t>WBP11</t>
  </si>
  <si>
    <t>FEN1</t>
  </si>
  <si>
    <t>CCDC124</t>
  </si>
  <si>
    <t>DNAJC7</t>
  </si>
  <si>
    <t>TNC</t>
  </si>
  <si>
    <t>CPXM1</t>
  </si>
  <si>
    <t>MAP4</t>
  </si>
  <si>
    <t>PBK</t>
  </si>
  <si>
    <t>NSUN2</t>
  </si>
  <si>
    <t>RALB</t>
  </si>
  <si>
    <t>RPL27</t>
  </si>
  <si>
    <t>LUM</t>
  </si>
  <si>
    <t>SERPINB7</t>
  </si>
  <si>
    <t>HGS</t>
  </si>
  <si>
    <t>CDK4</t>
  </si>
  <si>
    <t>SCRN1</t>
  </si>
  <si>
    <t>ELAVL1</t>
  </si>
  <si>
    <t>VIM</t>
  </si>
  <si>
    <t>SEMA4C</t>
  </si>
  <si>
    <t>DPP3</t>
  </si>
  <si>
    <t>HMGA2</t>
  </si>
  <si>
    <t>DPYSL5</t>
  </si>
  <si>
    <t>RPL24</t>
  </si>
  <si>
    <t>RPS15A</t>
  </si>
  <si>
    <t>SERPINB2</t>
  </si>
  <si>
    <t>HMGA1</t>
  </si>
  <si>
    <t>SMC3</t>
  </si>
  <si>
    <t>ACLY</t>
  </si>
  <si>
    <t>PRKDC</t>
  </si>
  <si>
    <t>SEMA4B</t>
  </si>
  <si>
    <t>PRPF4</t>
  </si>
  <si>
    <t>ADI1</t>
  </si>
  <si>
    <t>PDXK</t>
  </si>
  <si>
    <t>RPL28</t>
  </si>
  <si>
    <t>COL2A1</t>
  </si>
  <si>
    <t>PURB</t>
  </si>
  <si>
    <t>ITPA</t>
  </si>
  <si>
    <t>SGTA</t>
  </si>
  <si>
    <t>FKBP1A</t>
  </si>
  <si>
    <t>RNPEP</t>
  </si>
  <si>
    <t>VSTM2L</t>
  </si>
  <si>
    <t>CAPN1</t>
  </si>
  <si>
    <t>NACA</t>
  </si>
  <si>
    <t>SARNP</t>
  </si>
  <si>
    <t>CBS</t>
  </si>
  <si>
    <t>EDF1</t>
  </si>
  <si>
    <t>SDHA</t>
  </si>
  <si>
    <t>UFC1</t>
  </si>
  <si>
    <t>UCHL5</t>
  </si>
  <si>
    <t>HMGN1</t>
  </si>
  <si>
    <t>NEU1</t>
  </si>
  <si>
    <t>COL7A1</t>
  </si>
  <si>
    <t>YWHAZ</t>
  </si>
  <si>
    <t>PTMS</t>
  </si>
  <si>
    <t>HMGN2</t>
  </si>
  <si>
    <t>HNRNPUL2</t>
  </si>
  <si>
    <t>COMP</t>
  </si>
  <si>
    <t>CPSF1</t>
  </si>
  <si>
    <t>PDLIM1</t>
  </si>
  <si>
    <t>KRT1</t>
  </si>
  <si>
    <t>TPD52</t>
  </si>
  <si>
    <t>RAB7A</t>
  </si>
  <si>
    <t>TGM2</t>
  </si>
  <si>
    <t>DCPS</t>
  </si>
  <si>
    <t>UBE2V1</t>
  </si>
  <si>
    <t>XPO1</t>
  </si>
  <si>
    <t>KIT</t>
  </si>
  <si>
    <t>FKBP3</t>
  </si>
  <si>
    <t>RBM8A</t>
  </si>
  <si>
    <t>ARPC4</t>
  </si>
  <si>
    <t>IMPAD1</t>
  </si>
  <si>
    <t>SFN</t>
  </si>
  <si>
    <t>NUMA1</t>
  </si>
  <si>
    <t>HARS</t>
  </si>
  <si>
    <t>UBE2V2</t>
  </si>
  <si>
    <t>CAPZA2</t>
  </si>
  <si>
    <t>SRP72</t>
  </si>
  <si>
    <t>TTYH3</t>
  </si>
  <si>
    <t>JAG1</t>
  </si>
  <si>
    <t>GAPDH</t>
  </si>
  <si>
    <t>DBN1</t>
  </si>
  <si>
    <t>ARPC3</t>
  </si>
  <si>
    <t>TXLNA</t>
  </si>
  <si>
    <t>HSPA8</t>
  </si>
  <si>
    <t>CDV3</t>
  </si>
  <si>
    <t>ARPC2</t>
  </si>
  <si>
    <t>PRKAR2A</t>
  </si>
  <si>
    <t>HSPA9</t>
  </si>
  <si>
    <t>PPP2CB</t>
  </si>
  <si>
    <t>PWP1</t>
  </si>
  <si>
    <t>RBP1</t>
  </si>
  <si>
    <t>DNAJA1</t>
  </si>
  <si>
    <t>FAM49B</t>
  </si>
  <si>
    <t>COL4A2</t>
  </si>
  <si>
    <t>PCSK1</t>
  </si>
  <si>
    <t>ACO1</t>
  </si>
  <si>
    <t>IFI30</t>
  </si>
  <si>
    <t>RPL10A</t>
  </si>
  <si>
    <t>HSPG2</t>
  </si>
  <si>
    <t>ZRANB2</t>
  </si>
  <si>
    <t>PXN</t>
  </si>
  <si>
    <t>SDF4</t>
  </si>
  <si>
    <t>PGRMC1</t>
  </si>
  <si>
    <t>LMNA</t>
  </si>
  <si>
    <t>FAF1</t>
  </si>
  <si>
    <t>TIPRL</t>
  </si>
  <si>
    <t>ARHGDIA</t>
  </si>
  <si>
    <t>LRRC59</t>
  </si>
  <si>
    <t>RNASET2</t>
  </si>
  <si>
    <t>HNRNPA3</t>
  </si>
  <si>
    <t>DNAJA2</t>
  </si>
  <si>
    <t>NID1</t>
  </si>
  <si>
    <t>MACF1</t>
  </si>
  <si>
    <t>FSCN1</t>
  </si>
  <si>
    <t>SOD1</t>
  </si>
  <si>
    <t>CRMP1</t>
  </si>
  <si>
    <t>BPGM</t>
  </si>
  <si>
    <t>DDX21</t>
  </si>
  <si>
    <t>COL5A2</t>
  </si>
  <si>
    <t>QSOX2</t>
  </si>
  <si>
    <t>SHMT2</t>
  </si>
  <si>
    <t>U2AF2</t>
  </si>
  <si>
    <t>WDHD1</t>
  </si>
  <si>
    <t>GLOD4</t>
  </si>
  <si>
    <t>COL5A1</t>
  </si>
  <si>
    <t>HNRNPAB</t>
  </si>
  <si>
    <t>DNASE2</t>
  </si>
  <si>
    <t>API5</t>
  </si>
  <si>
    <t>NENF</t>
  </si>
  <si>
    <t>UAP1</t>
  </si>
  <si>
    <t>LAMP1</t>
  </si>
  <si>
    <t>HSP90B1</t>
  </si>
  <si>
    <t>QSOX1</t>
  </si>
  <si>
    <t>SUPT5H</t>
  </si>
  <si>
    <t>TPD52L2</t>
  </si>
  <si>
    <t>APEH</t>
  </si>
  <si>
    <t>FBLN1</t>
  </si>
  <si>
    <t>MAD2L1</t>
  </si>
  <si>
    <t>HN1L</t>
  </si>
  <si>
    <t>NRF1</t>
  </si>
  <si>
    <t>STK24</t>
  </si>
  <si>
    <t>AGA</t>
  </si>
  <si>
    <t>FUS</t>
  </si>
  <si>
    <t>TNKS1BP1</t>
  </si>
  <si>
    <t>MTA2</t>
  </si>
  <si>
    <t>RPL22</t>
  </si>
  <si>
    <t>FLRT2</t>
  </si>
  <si>
    <t>TAGLN3</t>
  </si>
  <si>
    <t>CHAF1B</t>
  </si>
  <si>
    <t>OTUB1</t>
  </si>
  <si>
    <t>HNRNPA2B1</t>
  </si>
  <si>
    <t>SFPQ</t>
  </si>
  <si>
    <t>PIN1</t>
  </si>
  <si>
    <t>NIF3L1</t>
  </si>
  <si>
    <t>RPL37A</t>
  </si>
  <si>
    <t>COPS5</t>
  </si>
  <si>
    <t>DNAJB1</t>
  </si>
  <si>
    <t>VBP1</t>
  </si>
  <si>
    <t>PTGES3</t>
  </si>
  <si>
    <t>CAPN2</t>
  </si>
  <si>
    <t>FTO</t>
  </si>
  <si>
    <t>INPPL1</t>
  </si>
  <si>
    <t>IMPA1</t>
  </si>
  <si>
    <t>HNRNPA0</t>
  </si>
  <si>
    <t>MBD3</t>
  </si>
  <si>
    <t>PA2G4</t>
  </si>
  <si>
    <t>GMPS</t>
  </si>
  <si>
    <t>HINT1</t>
  </si>
  <si>
    <t>ADK</t>
  </si>
  <si>
    <t>RRM1</t>
  </si>
  <si>
    <t>SUPT16H</t>
  </si>
  <si>
    <t>SNRNP40</t>
  </si>
  <si>
    <t>UROD</t>
  </si>
  <si>
    <t>PTMA</t>
  </si>
  <si>
    <t>SMARCA4</t>
  </si>
  <si>
    <t>DKK3</t>
  </si>
  <si>
    <t>MTDH</t>
  </si>
  <si>
    <t>WARS</t>
  </si>
  <si>
    <t>AFP</t>
  </si>
  <si>
    <t>SUMO1</t>
  </si>
  <si>
    <t>ACOT7</t>
  </si>
  <si>
    <t>HNRNPL</t>
  </si>
  <si>
    <t>TSNAX</t>
  </si>
  <si>
    <t>SET</t>
  </si>
  <si>
    <t>MAN2B1</t>
  </si>
  <si>
    <t>CD2BP2</t>
  </si>
  <si>
    <t>MIA3</t>
  </si>
  <si>
    <t>TCEB3</t>
  </si>
  <si>
    <t>RBBP5</t>
  </si>
  <si>
    <t>SNRNP70</t>
  </si>
  <si>
    <t>IMPDH2</t>
  </si>
  <si>
    <t>MMP9</t>
  </si>
  <si>
    <t>CTBP2</t>
  </si>
  <si>
    <t>RBM25</t>
  </si>
  <si>
    <t>PPP2R1A</t>
  </si>
  <si>
    <t>DNM2</t>
  </si>
  <si>
    <t>RBBP4</t>
  </si>
  <si>
    <t>TES</t>
  </si>
  <si>
    <t>SSBP1</t>
  </si>
  <si>
    <t>RPL7</t>
  </si>
  <si>
    <t>EIF6</t>
  </si>
  <si>
    <t>UFD1L</t>
  </si>
  <si>
    <t>UBXN1</t>
  </si>
  <si>
    <t>DDB1</t>
  </si>
  <si>
    <t>RPL6</t>
  </si>
  <si>
    <t>SF1</t>
  </si>
  <si>
    <t>GDI1</t>
  </si>
  <si>
    <t>HNRNPF</t>
  </si>
  <si>
    <t>STXBP2</t>
  </si>
  <si>
    <t>DNAJC9</t>
  </si>
  <si>
    <t>PSMD10</t>
  </si>
  <si>
    <t>SPINT1</t>
  </si>
  <si>
    <t>TJP2</t>
  </si>
  <si>
    <t>ARL3</t>
  </si>
  <si>
    <t>TPT1</t>
  </si>
  <si>
    <t>RBM39</t>
  </si>
  <si>
    <t>EIF5B</t>
  </si>
  <si>
    <t>HSPE1</t>
  </si>
  <si>
    <t>PDGFD</t>
  </si>
  <si>
    <t>USP7</t>
  </si>
  <si>
    <t>UBQLN4</t>
  </si>
  <si>
    <t>TBCA</t>
  </si>
  <si>
    <t>RPL5</t>
  </si>
  <si>
    <t>POLR2G</t>
  </si>
  <si>
    <t>FAHD1</t>
  </si>
  <si>
    <t>GAA</t>
  </si>
  <si>
    <t>HNRNPC</t>
  </si>
  <si>
    <t>NUDT1</t>
  </si>
  <si>
    <t>CPOX</t>
  </si>
  <si>
    <t>CNTN1</t>
  </si>
  <si>
    <t>RPL7A</t>
  </si>
  <si>
    <t>ACTN4</t>
  </si>
  <si>
    <t>IQGAP1</t>
  </si>
  <si>
    <t>POLR2E</t>
  </si>
  <si>
    <t>ACIN1</t>
  </si>
  <si>
    <t>WASL</t>
  </si>
  <si>
    <t>RPL4</t>
  </si>
  <si>
    <t>CST3</t>
  </si>
  <si>
    <t>SUMO2</t>
  </si>
  <si>
    <t>PPP4C</t>
  </si>
  <si>
    <t>SNX12</t>
  </si>
  <si>
    <t>ACTN1</t>
  </si>
  <si>
    <t>RPL34</t>
  </si>
  <si>
    <t>CARS</t>
  </si>
  <si>
    <t>UGP2</t>
  </si>
  <si>
    <t>PTHLH</t>
  </si>
  <si>
    <t>STK3</t>
  </si>
  <si>
    <t>FKBP2</t>
  </si>
  <si>
    <t>DDX42</t>
  </si>
  <si>
    <t>CPE</t>
  </si>
  <si>
    <t>SNRPA</t>
  </si>
  <si>
    <t>FKBP4</t>
  </si>
  <si>
    <t>CSTB</t>
  </si>
  <si>
    <t>ACTL6A</t>
  </si>
  <si>
    <t>PPP5C</t>
  </si>
  <si>
    <t>ADH5</t>
  </si>
  <si>
    <t>B4GALT1</t>
  </si>
  <si>
    <t>EEF1B2</t>
  </si>
  <si>
    <t>OAF</t>
  </si>
  <si>
    <t>MRC2</t>
  </si>
  <si>
    <t>SNX6</t>
  </si>
  <si>
    <t>APLP2</t>
  </si>
  <si>
    <t>GOLIM4</t>
  </si>
  <si>
    <t>ENOPH1</t>
  </si>
  <si>
    <t>STRAP</t>
  </si>
  <si>
    <t>RBMX</t>
  </si>
  <si>
    <t>RELN</t>
  </si>
  <si>
    <t>ENSA</t>
  </si>
  <si>
    <t>TMED4</t>
  </si>
  <si>
    <t>EPS15</t>
  </si>
  <si>
    <t>RRP15</t>
  </si>
  <si>
    <t>KARS</t>
  </si>
  <si>
    <t>ATIC</t>
  </si>
  <si>
    <t>CPD</t>
  </si>
  <si>
    <t>IWS1</t>
  </si>
  <si>
    <t>DAZAP1</t>
  </si>
  <si>
    <t>EHD1</t>
  </si>
  <si>
    <t>B3GAT3</t>
  </si>
  <si>
    <t>UBTF</t>
  </si>
  <si>
    <t>EIF3G</t>
  </si>
  <si>
    <t>GBA</t>
  </si>
  <si>
    <t>PRKAR1A</t>
  </si>
  <si>
    <t>BTF3</t>
  </si>
  <si>
    <t>GMDS</t>
  </si>
  <si>
    <t>DTYMK</t>
  </si>
  <si>
    <t>ASRGL1</t>
  </si>
  <si>
    <t>XPNPEP1</t>
  </si>
  <si>
    <t>MYH14</t>
  </si>
  <si>
    <t>NUDT3</t>
  </si>
  <si>
    <t>UBAP2L</t>
  </si>
  <si>
    <t>HNRNPH1</t>
  </si>
  <si>
    <t>CBX3</t>
  </si>
  <si>
    <t>EWSR1</t>
  </si>
  <si>
    <t>NCSTN</t>
  </si>
  <si>
    <t>HDGF</t>
  </si>
  <si>
    <t>GABARAPL2</t>
  </si>
  <si>
    <t>HEXA</t>
  </si>
  <si>
    <t>NUDT5</t>
  </si>
  <si>
    <t>SAE1</t>
  </si>
  <si>
    <t>EEF1A2</t>
  </si>
  <si>
    <t>DSC2</t>
  </si>
  <si>
    <t>HEXB</t>
  </si>
  <si>
    <t>CBX1</t>
  </si>
  <si>
    <t>SNW1</t>
  </si>
  <si>
    <t>VPS28</t>
  </si>
  <si>
    <t>RPS2</t>
  </si>
  <si>
    <t>TIMP1</t>
  </si>
  <si>
    <t>CBX5</t>
  </si>
  <si>
    <t>CORO1C</t>
  </si>
  <si>
    <t>GDF15</t>
  </si>
  <si>
    <t>PPIH</t>
  </si>
  <si>
    <t>VPS25</t>
  </si>
  <si>
    <t>CDC42</t>
  </si>
  <si>
    <t>PLCG1</t>
  </si>
  <si>
    <t>SCPEP1</t>
  </si>
  <si>
    <t>HMOX2</t>
  </si>
  <si>
    <t>SRGN</t>
  </si>
  <si>
    <t>RBM10</t>
  </si>
  <si>
    <t>PPID</t>
  </si>
  <si>
    <t>CIRBP</t>
  </si>
  <si>
    <t>METAP2</t>
  </si>
  <si>
    <t>CCT3</t>
  </si>
  <si>
    <t>CPA4</t>
  </si>
  <si>
    <t>PSPH</t>
  </si>
  <si>
    <t>RAB1A</t>
  </si>
  <si>
    <t>SBDS</t>
  </si>
  <si>
    <t>KTN1</t>
  </si>
  <si>
    <t>PAK2</t>
  </si>
  <si>
    <t>TPP2</t>
  </si>
  <si>
    <t>IPO9</t>
  </si>
  <si>
    <t>PPIA</t>
  </si>
  <si>
    <t>PSMD4</t>
  </si>
  <si>
    <t>MAN1A1</t>
  </si>
  <si>
    <t>RANBP1</t>
  </si>
  <si>
    <t>PCSK1N</t>
  </si>
  <si>
    <t>ZYX</t>
  </si>
  <si>
    <t>SLC9A3R1</t>
  </si>
  <si>
    <t>NAMPT</t>
  </si>
  <si>
    <t>PAK1</t>
  </si>
  <si>
    <t>NCL</t>
  </si>
  <si>
    <t>ASS1</t>
  </si>
  <si>
    <t>TPR</t>
  </si>
  <si>
    <t>RAB21</t>
  </si>
  <si>
    <t>PPM1G</t>
  </si>
  <si>
    <t>CSTF3</t>
  </si>
  <si>
    <t>PPP1R14B</t>
  </si>
  <si>
    <t>FTL</t>
  </si>
  <si>
    <t>CSTF2</t>
  </si>
  <si>
    <t>PSMD9</t>
  </si>
  <si>
    <t>PLD3</t>
  </si>
  <si>
    <t>PRDX6</t>
  </si>
  <si>
    <t>IGFBP6</t>
  </si>
  <si>
    <t>BRCC3</t>
  </si>
  <si>
    <t>TXNL1</t>
  </si>
  <si>
    <t>PRDX4</t>
  </si>
  <si>
    <t>WDR5</t>
  </si>
  <si>
    <t>HMBS</t>
  </si>
  <si>
    <t>F11R</t>
  </si>
  <si>
    <t>IPO5</t>
  </si>
  <si>
    <t>PRDX5</t>
  </si>
  <si>
    <t>GNPDA1</t>
  </si>
  <si>
    <t>SSB</t>
  </si>
  <si>
    <t>G3BP1</t>
  </si>
  <si>
    <t>DBNL</t>
  </si>
  <si>
    <t>SNRNP200</t>
  </si>
  <si>
    <t>G3BP2</t>
  </si>
  <si>
    <t>VGF</t>
  </si>
  <si>
    <t>TSN</t>
  </si>
  <si>
    <t>UBE2I</t>
  </si>
  <si>
    <t>DCTN2</t>
  </si>
  <si>
    <t>CPSF7</t>
  </si>
  <si>
    <t>SUGT1</t>
  </si>
  <si>
    <t>MCM2</t>
  </si>
  <si>
    <t>KRT19</t>
  </si>
  <si>
    <t>CPSF6</t>
  </si>
  <si>
    <t>GLB1</t>
  </si>
  <si>
    <t>PPIE</t>
  </si>
  <si>
    <t>UBE2B</t>
  </si>
  <si>
    <t>KRT18</t>
  </si>
  <si>
    <t>GPC2</t>
  </si>
  <si>
    <t>EML2</t>
  </si>
  <si>
    <t>KRT16</t>
  </si>
  <si>
    <t>GALNT2</t>
  </si>
  <si>
    <t>GPC3</t>
  </si>
  <si>
    <t>LAGE3</t>
  </si>
  <si>
    <t>TXNDC5</t>
  </si>
  <si>
    <t>GALNT7</t>
  </si>
  <si>
    <t>GSN</t>
  </si>
  <si>
    <t>DHPS</t>
  </si>
  <si>
    <t>KRT14</t>
  </si>
  <si>
    <t>PPM1A</t>
  </si>
  <si>
    <t>KLK11</t>
  </si>
  <si>
    <t>BUD31</t>
  </si>
  <si>
    <t>UBE2S</t>
  </si>
  <si>
    <t>TUBA4A</t>
  </si>
  <si>
    <t>FUBP1</t>
  </si>
  <si>
    <t>UBE2T</t>
  </si>
  <si>
    <t>EXT2</t>
  </si>
  <si>
    <t>CDH1</t>
  </si>
  <si>
    <t>MSN</t>
  </si>
  <si>
    <t>UBE2Z</t>
  </si>
  <si>
    <t>MDH2</t>
  </si>
  <si>
    <t>CDH2</t>
  </si>
  <si>
    <t>PLCB4</t>
  </si>
  <si>
    <t>CNN3</t>
  </si>
  <si>
    <t>CDH3</t>
  </si>
  <si>
    <t>HAT1</t>
  </si>
  <si>
    <t>GLG1</t>
  </si>
  <si>
    <t>GPC1</t>
  </si>
  <si>
    <t>RANBP3</t>
  </si>
  <si>
    <t>ZNF706</t>
  </si>
  <si>
    <t>ANXA6</t>
  </si>
  <si>
    <t>CTBS</t>
  </si>
  <si>
    <t>SH3GLB2</t>
  </si>
  <si>
    <t>ANXA7</t>
  </si>
  <si>
    <t>KNG1</t>
  </si>
  <si>
    <t>PPP1R12A</t>
  </si>
  <si>
    <t>ALDOC</t>
  </si>
  <si>
    <t>CTSZ</t>
  </si>
  <si>
    <t>APEX1</t>
  </si>
  <si>
    <t>GPS1</t>
  </si>
  <si>
    <t>ACAT2</t>
  </si>
  <si>
    <t>PAFAH1B3</t>
  </si>
  <si>
    <t>NUP153</t>
  </si>
  <si>
    <t>NUCB1</t>
  </si>
  <si>
    <t>MAP1B</t>
  </si>
  <si>
    <t>PLAA</t>
  </si>
  <si>
    <t>DDR1</t>
  </si>
  <si>
    <t>SCGN</t>
  </si>
  <si>
    <t>STX12</t>
  </si>
  <si>
    <t>CHD4</t>
  </si>
  <si>
    <t>BPNT1</t>
  </si>
  <si>
    <t>PSPC1</t>
  </si>
  <si>
    <t>IDH1</t>
  </si>
  <si>
    <t>GYG1</t>
  </si>
  <si>
    <t>TKT</t>
  </si>
  <si>
    <t>DPYSL2</t>
  </si>
  <si>
    <t>NCOA5</t>
  </si>
  <si>
    <t>VCP</t>
  </si>
  <si>
    <t>MCM6</t>
  </si>
  <si>
    <t>OXSR1</t>
  </si>
  <si>
    <t>ANXA5</t>
  </si>
  <si>
    <t>CFL2</t>
  </si>
  <si>
    <t>TWF2</t>
  </si>
  <si>
    <t>HNRNPA1</t>
  </si>
  <si>
    <t>TRA2B</t>
  </si>
  <si>
    <t>PPA2</t>
  </si>
  <si>
    <t>TRA2A</t>
  </si>
  <si>
    <t>C1ORF123</t>
  </si>
  <si>
    <t>PPA1</t>
  </si>
  <si>
    <t>RPL13A</t>
  </si>
  <si>
    <t>CTSC</t>
  </si>
  <si>
    <t>RPA3</t>
  </si>
  <si>
    <t>CCT7</t>
  </si>
  <si>
    <t>DSC3</t>
  </si>
  <si>
    <t>CTSB</t>
  </si>
  <si>
    <t>RPA1</t>
  </si>
  <si>
    <t>CCT5</t>
  </si>
  <si>
    <t>CTSH</t>
  </si>
  <si>
    <t>DYNC1LI2</t>
  </si>
  <si>
    <t>PROS1</t>
  </si>
  <si>
    <t>RPA2</t>
  </si>
  <si>
    <t>EFNA1</t>
  </si>
  <si>
    <t>JAM3</t>
  </si>
  <si>
    <t>PDLIM5</t>
  </si>
  <si>
    <t>SEZ6</t>
  </si>
  <si>
    <t>SAFB</t>
  </si>
  <si>
    <t>GSTP1</t>
  </si>
  <si>
    <t>NUDT21</t>
  </si>
  <si>
    <t>NONO</t>
  </si>
  <si>
    <t>FAM50A</t>
  </si>
  <si>
    <t>PICALM</t>
  </si>
  <si>
    <t>SAP30BP</t>
  </si>
  <si>
    <t>RAB5C</t>
  </si>
  <si>
    <t>DNAJB11</t>
  </si>
  <si>
    <t>TOLLIP</t>
  </si>
  <si>
    <t>SPOCK1</t>
  </si>
  <si>
    <t>RDX</t>
  </si>
  <si>
    <t>KRT9</t>
  </si>
  <si>
    <t>HSPH1</t>
  </si>
  <si>
    <t>CAPNS1</t>
  </si>
  <si>
    <t>AKR1A1</t>
  </si>
  <si>
    <t>TUBB6</t>
  </si>
  <si>
    <t>AARS</t>
  </si>
  <si>
    <t>CAP1</t>
  </si>
  <si>
    <t>OLA1</t>
  </si>
  <si>
    <t>ENO2</t>
  </si>
  <si>
    <t>TUBB3</t>
  </si>
  <si>
    <t>DCTN1</t>
  </si>
  <si>
    <t>KRT2</t>
  </si>
  <si>
    <t>ENO3</t>
  </si>
  <si>
    <t>RBBP9</t>
  </si>
  <si>
    <t>HUWE1</t>
  </si>
  <si>
    <t>EFNA5</t>
  </si>
  <si>
    <t>RHOB</t>
  </si>
  <si>
    <t>BLMH</t>
  </si>
  <si>
    <t>ENO1</t>
  </si>
  <si>
    <t>G6PD</t>
  </si>
  <si>
    <t>SCG2</t>
  </si>
  <si>
    <t>MTAP</t>
  </si>
  <si>
    <t>ACTB</t>
  </si>
  <si>
    <t>CHL1</t>
  </si>
  <si>
    <t>PSAP</t>
  </si>
  <si>
    <t>CARHSP1</t>
  </si>
  <si>
    <t>DPYSL3</t>
  </si>
  <si>
    <t>CAPZB</t>
  </si>
  <si>
    <t>TFG</t>
  </si>
  <si>
    <t>FUCA2</t>
  </si>
  <si>
    <t>CALU</t>
  </si>
  <si>
    <t>PFAS</t>
  </si>
  <si>
    <t>TSTA3</t>
  </si>
  <si>
    <t>GYS1</t>
  </si>
  <si>
    <t>AKR1B1</t>
  </si>
  <si>
    <t>RAB2A</t>
  </si>
  <si>
    <t>IGFBP2</t>
  </si>
  <si>
    <t>GDI2</t>
  </si>
  <si>
    <t>DDX1</t>
  </si>
  <si>
    <t>IGFBP3</t>
  </si>
  <si>
    <t>YWHAB</t>
  </si>
  <si>
    <t>EPRS</t>
  </si>
  <si>
    <t>YWHAE</t>
  </si>
  <si>
    <t>DDX6</t>
  </si>
  <si>
    <t>SOD2</t>
  </si>
  <si>
    <t>HYOU1</t>
  </si>
  <si>
    <t>APRT</t>
  </si>
  <si>
    <t>RPL18A</t>
  </si>
  <si>
    <t>BLVRA</t>
  </si>
  <si>
    <t>ABCF1</t>
  </si>
  <si>
    <t>YWHAG</t>
  </si>
  <si>
    <t>YWHAH</t>
  </si>
  <si>
    <t>CANT1</t>
  </si>
  <si>
    <t>GFPT1</t>
  </si>
  <si>
    <t>ACTR3</t>
  </si>
  <si>
    <t>EEF1E1</t>
  </si>
  <si>
    <t>ACTR2</t>
  </si>
  <si>
    <t>PHGDH</t>
  </si>
  <si>
    <t>AP2B1</t>
  </si>
  <si>
    <t>YWHAQ</t>
  </si>
  <si>
    <t>GBAS</t>
  </si>
  <si>
    <t>PLXNA1</t>
  </si>
  <si>
    <t>NIT2</t>
  </si>
  <si>
    <t>ABCE1</t>
  </si>
  <si>
    <t>EIF5A</t>
  </si>
  <si>
    <t>GTF2I</t>
  </si>
  <si>
    <t>FARSB</t>
  </si>
  <si>
    <t>UCHL1</t>
  </si>
  <si>
    <t>UFM1</t>
  </si>
  <si>
    <t>LYPLA2</t>
  </si>
  <si>
    <t>FARSA</t>
  </si>
  <si>
    <t>PRDX3</t>
  </si>
  <si>
    <t>LYPLA1</t>
  </si>
  <si>
    <t>PREP</t>
  </si>
  <si>
    <t>ECH1</t>
  </si>
  <si>
    <t>IGSF8</t>
  </si>
  <si>
    <t>RPL27A</t>
  </si>
  <si>
    <t>FNBP1L</t>
  </si>
  <si>
    <t>COTL1</t>
  </si>
  <si>
    <t>DCHS1</t>
  </si>
  <si>
    <t>MVP</t>
  </si>
  <si>
    <t>SNX9</t>
  </si>
  <si>
    <t>ATXN2L</t>
  </si>
  <si>
    <t>GRB2</t>
  </si>
  <si>
    <t>FAT1</t>
  </si>
  <si>
    <t>SNX2</t>
  </si>
  <si>
    <t>FASN</t>
  </si>
  <si>
    <t>NEDD8</t>
  </si>
  <si>
    <t>SH3BGRL3</t>
  </si>
  <si>
    <t>SNX3</t>
  </si>
  <si>
    <t>RRBP1</t>
  </si>
  <si>
    <t>DLGAP4</t>
  </si>
  <si>
    <t>LMAN1</t>
  </si>
  <si>
    <t>ILF3</t>
  </si>
  <si>
    <t>EIF3B</t>
  </si>
  <si>
    <t>EIF2B1</t>
  </si>
  <si>
    <t>EIF3H</t>
  </si>
  <si>
    <t>HRNR</t>
  </si>
  <si>
    <t>MTPN</t>
  </si>
  <si>
    <t>CAPRIN1</t>
  </si>
  <si>
    <t>S100A6</t>
  </si>
  <si>
    <t>EIF3E</t>
  </si>
  <si>
    <t>SARS</t>
  </si>
  <si>
    <t>EIF3K</t>
  </si>
  <si>
    <t>PSMD13</t>
  </si>
  <si>
    <t>GLO1</t>
  </si>
  <si>
    <t>EIF3I</t>
  </si>
  <si>
    <t>PSMD12</t>
  </si>
  <si>
    <t>CHMP5</t>
  </si>
  <si>
    <t>AP2A1</t>
  </si>
  <si>
    <t>PSMD11</t>
  </si>
  <si>
    <t>CCDC25</t>
  </si>
  <si>
    <t>AK1</t>
  </si>
  <si>
    <t>PGK1</t>
  </si>
  <si>
    <t>VASP</t>
  </si>
  <si>
    <t>AK2</t>
  </si>
  <si>
    <t>PAICS</t>
  </si>
  <si>
    <t>CORO1B</t>
  </si>
  <si>
    <t>VLDLR</t>
  </si>
  <si>
    <t>HAGH</t>
  </si>
  <si>
    <t>CORO1A</t>
  </si>
  <si>
    <t>PYGB</t>
  </si>
  <si>
    <t>EIF4E</t>
  </si>
  <si>
    <t>CAST</t>
  </si>
  <si>
    <t>GOT1</t>
  </si>
  <si>
    <t>PPIB</t>
  </si>
  <si>
    <t>NRBP1</t>
  </si>
  <si>
    <t>NEDD4</t>
  </si>
  <si>
    <t>H2AFV</t>
  </si>
  <si>
    <t>AIP</t>
  </si>
  <si>
    <t>RAP1B</t>
  </si>
  <si>
    <t>RAD21</t>
  </si>
  <si>
    <t>PDCD5</t>
  </si>
  <si>
    <t>DARS</t>
  </si>
  <si>
    <t>ARPC5L</t>
  </si>
  <si>
    <t>H2AFY</t>
  </si>
  <si>
    <t>PDCD6</t>
  </si>
  <si>
    <t>PHPT1</t>
  </si>
  <si>
    <t>DUT</t>
  </si>
  <si>
    <t>ADRM1</t>
  </si>
  <si>
    <t>DDT</t>
  </si>
  <si>
    <t>EFNB1</t>
  </si>
  <si>
    <t>GM2A</t>
  </si>
  <si>
    <t>PAF1</t>
  </si>
  <si>
    <t>BCAM</t>
  </si>
  <si>
    <t>ALDH9A1</t>
  </si>
  <si>
    <t>CHMP2A</t>
  </si>
  <si>
    <t>DSTN</t>
  </si>
  <si>
    <t>SRI</t>
  </si>
  <si>
    <t>TP53I3</t>
  </si>
  <si>
    <t>ITIH1</t>
  </si>
  <si>
    <t>SNX1</t>
  </si>
  <si>
    <t>TALDO1</t>
  </si>
  <si>
    <t>PCBP1</t>
  </si>
  <si>
    <t>CTSA</t>
  </si>
  <si>
    <t>RNH1</t>
  </si>
  <si>
    <t>ACTR1A</t>
  </si>
  <si>
    <t>NAPA</t>
  </si>
  <si>
    <t>PCBP2</t>
  </si>
  <si>
    <t>PIN4</t>
  </si>
  <si>
    <t>ITIH4</t>
  </si>
  <si>
    <t>ITIH2</t>
  </si>
  <si>
    <t>EIF3D</t>
  </si>
  <si>
    <t>ITIH3</t>
  </si>
  <si>
    <t>EIF3A</t>
  </si>
  <si>
    <t>PROSC</t>
  </si>
  <si>
    <t>CSE1L</t>
  </si>
  <si>
    <t>BCHE</t>
  </si>
  <si>
    <t>UBE2N</t>
  </si>
  <si>
    <t>C11ORF54</t>
  </si>
  <si>
    <t>TARS</t>
  </si>
  <si>
    <t>PNPO</t>
  </si>
  <si>
    <t>NPM1</t>
  </si>
  <si>
    <t>PAFAH1B2</t>
  </si>
  <si>
    <t>SUB1</t>
  </si>
  <si>
    <t>UBE2K</t>
  </si>
  <si>
    <t>PSMB2</t>
  </si>
  <si>
    <t>EIF3F</t>
  </si>
  <si>
    <t>UBE2M</t>
  </si>
  <si>
    <t>CD81</t>
  </si>
  <si>
    <t>EIF3L</t>
  </si>
  <si>
    <t>CSRP1</t>
  </si>
  <si>
    <t>TOM1</t>
  </si>
  <si>
    <t>PSMC6</t>
  </si>
  <si>
    <t>PSMC5</t>
  </si>
  <si>
    <t>C1R</t>
  </si>
  <si>
    <t>PSMC4</t>
  </si>
  <si>
    <t>PLBD2</t>
  </si>
  <si>
    <t>PSMC3</t>
  </si>
  <si>
    <t>EIF4H</t>
  </si>
  <si>
    <t>PSMC2</t>
  </si>
  <si>
    <t>YES1</t>
  </si>
  <si>
    <t>PSMC1</t>
  </si>
  <si>
    <t>CPNE1</t>
  </si>
  <si>
    <t>STAMBP</t>
  </si>
  <si>
    <t>TCP1</t>
  </si>
  <si>
    <t>TMPO</t>
  </si>
  <si>
    <t>NFASC</t>
  </si>
  <si>
    <t>PARK7</t>
  </si>
  <si>
    <t>EPS15L1</t>
  </si>
  <si>
    <t>COPS4</t>
  </si>
  <si>
    <t>THRAP3</t>
  </si>
  <si>
    <t>LARP1</t>
  </si>
  <si>
    <t>LTA4H</t>
  </si>
  <si>
    <t>BZW2</t>
  </si>
  <si>
    <t>COPS8</t>
  </si>
  <si>
    <t>BZW1</t>
  </si>
  <si>
    <t>SCP2</t>
  </si>
  <si>
    <t>MCM7</t>
  </si>
  <si>
    <t>A2M</t>
  </si>
  <si>
    <t>NECAP2</t>
  </si>
  <si>
    <t>PSMD2</t>
  </si>
  <si>
    <t>KPNB1</t>
  </si>
  <si>
    <t>LSM6</t>
  </si>
  <si>
    <t>PSMD7</t>
  </si>
  <si>
    <t>KHDRBS1</t>
  </si>
  <si>
    <t>PITPNA</t>
  </si>
  <si>
    <t>MCM3</t>
  </si>
  <si>
    <t>MCM4</t>
  </si>
  <si>
    <t>EIF4G1</t>
  </si>
  <si>
    <t>CD2AP</t>
  </si>
  <si>
    <t>PSME2</t>
  </si>
  <si>
    <t>DDAH1</t>
  </si>
  <si>
    <t>ARCN1</t>
  </si>
  <si>
    <t>PTPRF</t>
  </si>
  <si>
    <t>KHSRP</t>
  </si>
  <si>
    <t>CRTAC1</t>
  </si>
  <si>
    <t>KPNA6</t>
  </si>
  <si>
    <t>PTPRS</t>
  </si>
  <si>
    <t>TMEM132A</t>
  </si>
  <si>
    <t>PSME3</t>
  </si>
  <si>
    <t>MATR3</t>
  </si>
  <si>
    <t>SUCLG1</t>
  </si>
  <si>
    <t>HCFC1</t>
  </si>
  <si>
    <t>TPM4</t>
  </si>
  <si>
    <t>FAT2</t>
  </si>
  <si>
    <t>PSMF1</t>
  </si>
  <si>
    <t>KRT5</t>
  </si>
  <si>
    <t>SH3GLB1</t>
  </si>
  <si>
    <t>PGM1</t>
  </si>
  <si>
    <t>CNN2</t>
  </si>
  <si>
    <t>NAGLU</t>
  </si>
  <si>
    <t>GGCT</t>
  </si>
  <si>
    <t>DNM1L</t>
  </si>
  <si>
    <t>ERH</t>
  </si>
  <si>
    <t>PPT2</t>
  </si>
  <si>
    <t>ANXA11</t>
  </si>
  <si>
    <t>PSMD14</t>
  </si>
  <si>
    <t>NAGK</t>
  </si>
  <si>
    <t>PPP1R7</t>
  </si>
  <si>
    <t>CALM1</t>
  </si>
  <si>
    <t>CDC37</t>
  </si>
  <si>
    <t>CHMP4B</t>
  </si>
  <si>
    <t>S100A16</t>
  </si>
  <si>
    <t>NUTF2</t>
  </si>
  <si>
    <t>MARCKS</t>
  </si>
  <si>
    <t>GSTM3</t>
  </si>
  <si>
    <t>HSPA13</t>
  </si>
  <si>
    <t>RTN4</t>
  </si>
  <si>
    <t>FAM3C</t>
  </si>
  <si>
    <t>CRYZ</t>
  </si>
  <si>
    <t>BASP1</t>
  </si>
  <si>
    <t>PPP1CB</t>
  </si>
  <si>
    <t>PDIA6</t>
  </si>
  <si>
    <t>PSMA2</t>
  </si>
  <si>
    <t>PSMA1</t>
  </si>
  <si>
    <t>DPP7</t>
  </si>
  <si>
    <t>PSMA6</t>
  </si>
  <si>
    <t>MINPP1</t>
  </si>
  <si>
    <t>PEPD</t>
  </si>
  <si>
    <t>PSMA5</t>
  </si>
  <si>
    <t>PSMA4</t>
  </si>
  <si>
    <t>TIAL1</t>
  </si>
  <si>
    <t>PSMA3</t>
  </si>
  <si>
    <t>SNRPB</t>
  </si>
  <si>
    <t>AHSA1</t>
  </si>
  <si>
    <t>SNRPE</t>
  </si>
  <si>
    <t>NARS</t>
  </si>
  <si>
    <t>COPS6</t>
  </si>
  <si>
    <t>PSMA7</t>
  </si>
  <si>
    <t>GNG12</t>
  </si>
  <si>
    <t>CMPK1</t>
  </si>
  <si>
    <t>FTH1</t>
  </si>
  <si>
    <t>PSMB5</t>
  </si>
  <si>
    <t>PSMB4</t>
  </si>
  <si>
    <t>PSMB7</t>
  </si>
  <si>
    <t>PSMB6</t>
  </si>
  <si>
    <t>RAB11B</t>
  </si>
  <si>
    <t>PSMB1</t>
  </si>
  <si>
    <t>C12ORF10</t>
  </si>
  <si>
    <t>PSMB3</t>
  </si>
  <si>
    <t>VTA1</t>
  </si>
  <si>
    <t>NDRG1</t>
  </si>
  <si>
    <t>LANCL1</t>
  </si>
  <si>
    <t>TCEB2</t>
  </si>
  <si>
    <t>HPRT1</t>
  </si>
  <si>
    <t>GNPTG</t>
  </si>
  <si>
    <t>ABHD14B</t>
  </si>
  <si>
    <t>ATP6AP2</t>
  </si>
  <si>
    <t>C9ORF142</t>
  </si>
  <si>
    <t>ATP6AP1</t>
  </si>
  <si>
    <t>CAPZA1</t>
  </si>
  <si>
    <t>BAIAP2L1</t>
  </si>
  <si>
    <t>LAD1</t>
  </si>
  <si>
    <t>ARPC1A</t>
  </si>
  <si>
    <t>ARPC1B</t>
  </si>
  <si>
    <t>PYGL</t>
  </si>
  <si>
    <t>EXTL2</t>
  </si>
  <si>
    <t>NANS</t>
  </si>
  <si>
    <t>CACNA2D1</t>
  </si>
  <si>
    <t>MYL12B</t>
  </si>
  <si>
    <t>QDPR</t>
  </si>
  <si>
    <t>SEC13</t>
  </si>
  <si>
    <t>HDHD2</t>
  </si>
  <si>
    <t>LAP3</t>
  </si>
  <si>
    <t>ALDH7A1</t>
  </si>
  <si>
    <t>PEBP1</t>
  </si>
  <si>
    <t>GLRX3</t>
  </si>
  <si>
    <t>RHOA</t>
  </si>
  <si>
    <t>CTNND1</t>
  </si>
  <si>
    <t>ATP6V1H</t>
  </si>
  <si>
    <t>KRT8</t>
  </si>
  <si>
    <t>VAT1</t>
  </si>
  <si>
    <t>ATP6V1A</t>
  </si>
  <si>
    <t>CRK</t>
  </si>
  <si>
    <t>NDRG3</t>
  </si>
  <si>
    <t>NUDT9</t>
  </si>
  <si>
    <t>PAFAH1B1</t>
  </si>
  <si>
    <t>HSPA4</t>
  </si>
  <si>
    <t>ACY1</t>
  </si>
  <si>
    <t>BOLA2</t>
  </si>
  <si>
    <t>DBI</t>
  </si>
  <si>
    <t>WDR1</t>
  </si>
  <si>
    <t>PITPNB</t>
  </si>
  <si>
    <t>PLOD1</t>
  </si>
  <si>
    <t>ESD</t>
  </si>
  <si>
    <t>PLOD2</t>
  </si>
  <si>
    <t>PLOD3</t>
  </si>
  <si>
    <t>CTTN</t>
  </si>
  <si>
    <t>PGM2</t>
  </si>
  <si>
    <t>PGLS</t>
  </si>
  <si>
    <t>ARHGAP1</t>
  </si>
  <si>
    <t>TAGLN2</t>
  </si>
  <si>
    <t>S100A10</t>
  </si>
  <si>
    <t>LAMA3</t>
  </si>
  <si>
    <t>PSME1</t>
  </si>
  <si>
    <t>PZP</t>
  </si>
  <si>
    <t>CHMP1A</t>
  </si>
  <si>
    <t>CHMP1B</t>
  </si>
  <si>
    <t>ATP6V1G1</t>
  </si>
  <si>
    <t>GSTO1</t>
  </si>
  <si>
    <t>ATP6V1E1</t>
  </si>
  <si>
    <t>CPPED1</t>
  </si>
  <si>
    <t>LGMN</t>
  </si>
  <si>
    <t>NEGR1</t>
  </si>
  <si>
    <t>GNS</t>
  </si>
  <si>
    <t>ATP6V1B2</t>
  </si>
  <si>
    <t>GALE</t>
  </si>
  <si>
    <t>B3GNT2</t>
  </si>
  <si>
    <t>TXNDC17</t>
  </si>
  <si>
    <t>TXNDC16</t>
  </si>
  <si>
    <t>KCTD12</t>
  </si>
  <si>
    <t>LSR</t>
  </si>
  <si>
    <t>GSS</t>
  </si>
  <si>
    <t>GSR</t>
  </si>
  <si>
    <t>TPP1</t>
  </si>
  <si>
    <t>ACYP1</t>
  </si>
  <si>
    <t>PSMD6</t>
  </si>
  <si>
    <t>RSU1</t>
  </si>
  <si>
    <t>CRKL</t>
  </si>
  <si>
    <t>KPNA4</t>
  </si>
  <si>
    <t>SMS</t>
  </si>
  <si>
    <t>ECHS1</t>
  </si>
  <si>
    <t>TPM3</t>
  </si>
  <si>
    <t>CPVL</t>
  </si>
  <si>
    <t>HBEC34-KT</t>
  </si>
  <si>
    <t xml:space="preserve"> LDH activity</t>
  </si>
  <si>
    <t>cell lines</t>
  </si>
  <si>
    <t>CM OD490</t>
  </si>
  <si>
    <t>lysates OD490</t>
  </si>
  <si>
    <t>IGFBP5</t>
  </si>
  <si>
    <t>S01556</t>
  </si>
  <si>
    <t>S02375</t>
  </si>
  <si>
    <t>S01873</t>
  </si>
  <si>
    <t>S01494</t>
  </si>
  <si>
    <t>S02139</t>
  </si>
  <si>
    <t>S02294</t>
  </si>
  <si>
    <t>S02293</t>
  </si>
  <si>
    <t>S02350</t>
  </si>
  <si>
    <t>S02194</t>
  </si>
  <si>
    <t>S02163</t>
  </si>
  <si>
    <t>S02243</t>
  </si>
  <si>
    <t>S00830</t>
  </si>
  <si>
    <t>S02242</t>
  </si>
  <si>
    <t>S02378</t>
  </si>
  <si>
    <t>S02342</t>
  </si>
  <si>
    <t>S00356</t>
  </si>
  <si>
    <t>S00838</t>
  </si>
  <si>
    <t>S00050</t>
  </si>
  <si>
    <t>S02290</t>
  </si>
  <si>
    <t>S02382</t>
  </si>
  <si>
    <t>S02347</t>
  </si>
  <si>
    <t>S02065</t>
  </si>
  <si>
    <t>S01864</t>
  </si>
  <si>
    <t>S02352</t>
  </si>
  <si>
    <t>S02284</t>
  </si>
  <si>
    <t>S02234</t>
  </si>
  <si>
    <t>S01563</t>
  </si>
  <si>
    <t>S01242</t>
  </si>
  <si>
    <t>S02354</t>
  </si>
  <si>
    <t>S02287</t>
  </si>
  <si>
    <t>S02249</t>
  </si>
  <si>
    <t>S00022</t>
  </si>
  <si>
    <t>S02241</t>
  </si>
  <si>
    <t>S02360</t>
  </si>
  <si>
    <t>S01453</t>
  </si>
  <si>
    <t>S00827</t>
  </si>
  <si>
    <t>S01578</t>
  </si>
  <si>
    <t>S00213</t>
  </si>
  <si>
    <t>S00825</t>
  </si>
  <si>
    <t>S01524</t>
  </si>
  <si>
    <t>S02291</t>
  </si>
  <si>
    <t>S00832</t>
  </si>
  <si>
    <t>S01512</t>
  </si>
  <si>
    <t>S02351</t>
  </si>
  <si>
    <t>S02397</t>
  </si>
  <si>
    <t>S01792</t>
  </si>
  <si>
    <t>S01248</t>
  </si>
  <si>
    <t>S02295</t>
  </si>
  <si>
    <t>S02285</t>
  </si>
  <si>
    <t>S02244</t>
  </si>
  <si>
    <t>S01861</t>
  </si>
  <si>
    <t>S02289</t>
  </si>
  <si>
    <t>S02248</t>
  </si>
  <si>
    <t>S01366</t>
  </si>
  <si>
    <t>S01297</t>
  </si>
  <si>
    <t>S00831</t>
  </si>
  <si>
    <t>S01728</t>
  </si>
  <si>
    <t>S01698</t>
  </si>
  <si>
    <t>S00472</t>
  </si>
  <si>
    <t>S02120</t>
  </si>
  <si>
    <t>S00501</t>
  </si>
  <si>
    <t>S02376</t>
  </si>
  <si>
    <t>S00836</t>
  </si>
  <si>
    <t>S00035</t>
  </si>
  <si>
    <t>S02296</t>
  </si>
  <si>
    <t>S02209</t>
  </si>
  <si>
    <t>S02255</t>
  </si>
  <si>
    <t>S02286</t>
  </si>
  <si>
    <t>S02256</t>
  </si>
  <si>
    <t>S02298</t>
  </si>
  <si>
    <t>S02246</t>
  </si>
  <si>
    <t>S01542</t>
  </si>
  <si>
    <t>S02288</t>
  </si>
  <si>
    <t>S00837</t>
  </si>
  <si>
    <t>S02328</t>
  </si>
  <si>
    <t>S00829</t>
  </si>
  <si>
    <t>S02299</t>
  </si>
  <si>
    <t>S02322</t>
  </si>
  <si>
    <t>S02093</t>
  </si>
  <si>
    <t>Sample ID</t>
  </si>
  <si>
    <r>
      <t>ASCL1</t>
    </r>
    <r>
      <rPr>
        <vertAlign val="superscript"/>
        <sz val="11"/>
        <color theme="1"/>
        <rFont val="Calibri"/>
        <family val="2"/>
        <scheme val="minor"/>
      </rPr>
      <t>High</t>
    </r>
  </si>
  <si>
    <r>
      <t>ASCL1</t>
    </r>
    <r>
      <rPr>
        <vertAlign val="superscript"/>
        <sz val="11"/>
        <color theme="1"/>
        <rFont val="Calibri"/>
        <family val="2"/>
        <scheme val="minor"/>
      </rPr>
      <t>Low</t>
    </r>
  </si>
  <si>
    <t>SCLC239</t>
  </si>
  <si>
    <t>SCLC231</t>
  </si>
  <si>
    <t>SCLC215</t>
  </si>
  <si>
    <t>SCLC253</t>
  </si>
  <si>
    <t>SCLC247</t>
  </si>
  <si>
    <t>SCLC255</t>
  </si>
  <si>
    <t>SCLC243</t>
  </si>
  <si>
    <t>SCLC245</t>
  </si>
  <si>
    <t>SCLC211</t>
  </si>
  <si>
    <t>SCLC237</t>
  </si>
  <si>
    <t>SCLC251</t>
  </si>
  <si>
    <t>SCLC257</t>
  </si>
  <si>
    <t>SCLC229</t>
  </si>
  <si>
    <t>SCLC209</t>
  </si>
  <si>
    <t>SCLC249</t>
  </si>
  <si>
    <t>SCLC213</t>
  </si>
  <si>
    <t>SCLC207</t>
  </si>
  <si>
    <t>SCLC205</t>
  </si>
  <si>
    <t>SCLC233</t>
  </si>
  <si>
    <t>SCLC227</t>
  </si>
  <si>
    <t>SCLC235</t>
  </si>
  <si>
    <t>SCLC241</t>
  </si>
  <si>
    <t>SCLC219</t>
  </si>
  <si>
    <t>2015 George et al. 69 SCLC RNA-seq RPKM</t>
  </si>
  <si>
    <t xml:space="preserve">2013 Sato et al. 23 SCLC Microarray </t>
  </si>
  <si>
    <t>control</t>
  </si>
  <si>
    <t>SCLC</t>
  </si>
  <si>
    <t>plasma mIGFBP5 level (pg/mL)</t>
  </si>
  <si>
    <t>GFP-1ug</t>
  </si>
  <si>
    <t>GFP-2ug</t>
  </si>
  <si>
    <t>ASCL1-1ug</t>
  </si>
  <si>
    <t>ASCL1-2ug</t>
  </si>
  <si>
    <t>NEUROD1-1ug</t>
  </si>
  <si>
    <t>NEUROD1-2ug</t>
  </si>
  <si>
    <t>mRNA (IGFBP5/GAPDH)</t>
  </si>
  <si>
    <t>P1</t>
  </si>
  <si>
    <t>P2</t>
  </si>
  <si>
    <t>P3</t>
  </si>
  <si>
    <t>P4</t>
  </si>
  <si>
    <t>P5</t>
  </si>
  <si>
    <t>P6</t>
  </si>
  <si>
    <t>P7</t>
  </si>
  <si>
    <t>P8</t>
  </si>
  <si>
    <t>P9</t>
  </si>
  <si>
    <t>P10</t>
  </si>
  <si>
    <t>GFP</t>
  </si>
  <si>
    <t>NeuroD1</t>
  </si>
  <si>
    <t>P5-Del1</t>
  </si>
  <si>
    <t>P5-Del2</t>
  </si>
  <si>
    <t>P5-Del1+2</t>
  </si>
  <si>
    <t>JQ-1</t>
  </si>
  <si>
    <t>JQ-1 + BMS-754807</t>
  </si>
  <si>
    <t>uM</t>
  </si>
  <si>
    <t>Fig. 4h</t>
  </si>
  <si>
    <t>supplementary Fig. 1d</t>
  </si>
  <si>
    <t>supplementary Fig. 1f</t>
  </si>
  <si>
    <t>Fig. 3d-i</t>
  </si>
  <si>
    <t>logFC</t>
  </si>
  <si>
    <t>t</t>
  </si>
  <si>
    <t>P.Value</t>
  </si>
  <si>
    <t>adj.P.Val</t>
  </si>
  <si>
    <t>B</t>
  </si>
  <si>
    <t>DLL1</t>
  </si>
  <si>
    <t>PTPRZ1</t>
  </si>
  <si>
    <t>ADAM22</t>
  </si>
  <si>
    <t>SCYL2</t>
  </si>
  <si>
    <t>NRCAM</t>
  </si>
  <si>
    <t>MANEAL</t>
  </si>
  <si>
    <t>NUCB2</t>
  </si>
  <si>
    <t>PTK7</t>
  </si>
  <si>
    <t>HNRNPR</t>
  </si>
  <si>
    <t>IRGQ</t>
  </si>
  <si>
    <t>BUB3</t>
  </si>
  <si>
    <t>UBA2</t>
  </si>
  <si>
    <t>PGM3</t>
  </si>
  <si>
    <t>PSMD5</t>
  </si>
  <si>
    <t>C21orf33</t>
  </si>
  <si>
    <t>Fig. 3a</t>
  </si>
  <si>
    <t>Fig. 4d</t>
  </si>
  <si>
    <t>Fig. 4g</t>
  </si>
  <si>
    <t>Fig. 5e</t>
  </si>
  <si>
    <t>supplementary Fig. 4d</t>
  </si>
  <si>
    <t>DMSO1</t>
  </si>
  <si>
    <t>DMSO2</t>
  </si>
  <si>
    <t>DMSO3</t>
  </si>
  <si>
    <t>BMS1</t>
  </si>
  <si>
    <t>BMS2</t>
  </si>
  <si>
    <t>BMS3</t>
  </si>
  <si>
    <t>JQ1-1</t>
  </si>
  <si>
    <t>JQ1-2</t>
  </si>
  <si>
    <t>JQ1-3</t>
  </si>
  <si>
    <t>Combo-1</t>
  </si>
  <si>
    <t>Combo-2</t>
  </si>
  <si>
    <t>Combo-3</t>
  </si>
  <si>
    <t>Fig. 5f</t>
  </si>
  <si>
    <t>Days</t>
  </si>
  <si>
    <t>Vehicle</t>
  </si>
  <si>
    <t>BMS-754807</t>
  </si>
  <si>
    <t>BMS+JQ-1</t>
  </si>
  <si>
    <t>BMS</t>
  </si>
  <si>
    <t>JQ1</t>
  </si>
  <si>
    <t>JQ1+ BMS</t>
  </si>
  <si>
    <t>Fig. 5g</t>
  </si>
  <si>
    <t>Fig. 5h</t>
  </si>
  <si>
    <t>Fig. 5i</t>
  </si>
  <si>
    <t>Fig. 5j</t>
  </si>
  <si>
    <t>H2081 xenograft tumor size (mm^3)</t>
  </si>
  <si>
    <t>H2081 xenograft tumor weight(g)</t>
  </si>
  <si>
    <t>PDX tumor size (mm^3)</t>
  </si>
  <si>
    <t>PDX tumor weight(g)</t>
  </si>
  <si>
    <t>cell viability (mean value of DMSO = 1)</t>
  </si>
  <si>
    <t>JQ-1 + BMS754807</t>
  </si>
  <si>
    <t>Fig. S5b</t>
  </si>
  <si>
    <t>Fig. S5d</t>
  </si>
  <si>
    <t>H2081 cell viability (mean value of DMSO(JQ-1 0 uM) = 1)</t>
  </si>
  <si>
    <t>H69 cell viability (mean value of DMSO(JQ-1 0 uM) = 1)</t>
  </si>
  <si>
    <t>H524 cell viability (mean value of DMSO(JQ-1 0 uM) = 1)</t>
  </si>
  <si>
    <t>Fig. 2b</t>
  </si>
  <si>
    <t>mean</t>
  </si>
  <si>
    <t>ANOVA summary</t>
  </si>
  <si>
    <t>F</t>
  </si>
  <si>
    <t>P value</t>
  </si>
  <si>
    <t>&lt;0.0001</t>
  </si>
  <si>
    <t>P value summary</t>
  </si>
  <si>
    <t>****</t>
  </si>
  <si>
    <t>Significant diff. among means (P &lt; 0.05)?</t>
  </si>
  <si>
    <t>Yes</t>
  </si>
  <si>
    <t>R square</t>
  </si>
  <si>
    <t>Brown-Forsythe test</t>
  </si>
  <si>
    <t>F (DFn, DFd)</t>
  </si>
  <si>
    <t>5.04 (5, 48)</t>
  </si>
  <si>
    <t>***</t>
  </si>
  <si>
    <t>Are SDs significantly different (P &lt; 0.05)?</t>
  </si>
  <si>
    <t>Bartlett's test</t>
  </si>
  <si>
    <t>Bartlett's statistic (corrected)</t>
  </si>
  <si>
    <t>ANOVA table</t>
  </si>
  <si>
    <t>SS</t>
  </si>
  <si>
    <t>DF</t>
  </si>
  <si>
    <t>MS</t>
  </si>
  <si>
    <t>Treatment (between columns)</t>
  </si>
  <si>
    <t>F (5, 48) = 96.64</t>
  </si>
  <si>
    <t>P&lt;0.0001</t>
  </si>
  <si>
    <t>Residual (within columns)</t>
  </si>
  <si>
    <t>Total</t>
  </si>
  <si>
    <t>Data summary</t>
  </si>
  <si>
    <t>Number of treatments (columns)</t>
  </si>
  <si>
    <t>Number of values (total)</t>
  </si>
  <si>
    <t>Dunnett's multiple comparisons test</t>
  </si>
  <si>
    <t>Mean Diff.</t>
  </si>
  <si>
    <t>95.00% CI of diff.</t>
  </si>
  <si>
    <t>Significant?</t>
  </si>
  <si>
    <t>Summary</t>
  </si>
  <si>
    <t>Adjusted P Value</t>
  </si>
  <si>
    <t>A-?</t>
  </si>
  <si>
    <t>Column A vs. Column B</t>
  </si>
  <si>
    <t>-0.02509 to 0.009912</t>
  </si>
  <si>
    <t>No</t>
  </si>
  <si>
    <t>ns</t>
  </si>
  <si>
    <t>Column B</t>
  </si>
  <si>
    <t>Column A vs. Column C</t>
  </si>
  <si>
    <t>-0.05712 to -0.02212</t>
  </si>
  <si>
    <t>C</t>
  </si>
  <si>
    <t>Column C</t>
  </si>
  <si>
    <t>Column A vs. Column D</t>
  </si>
  <si>
    <t>-0.1407 to -0.1057</t>
  </si>
  <si>
    <t>D</t>
  </si>
  <si>
    <t>Column D</t>
  </si>
  <si>
    <t>Column A vs. Column E</t>
  </si>
  <si>
    <t>-0.04134 to -0.006343</t>
  </si>
  <si>
    <t>**</t>
  </si>
  <si>
    <t>E</t>
  </si>
  <si>
    <t>Column E</t>
  </si>
  <si>
    <t>Column A vs. Column F</t>
  </si>
  <si>
    <t>-0.01982 to 0.01518</t>
  </si>
  <si>
    <t>Column F</t>
  </si>
  <si>
    <t>Test details</t>
  </si>
  <si>
    <t>Mean 1</t>
  </si>
  <si>
    <t>Mean 2</t>
  </si>
  <si>
    <t>SE of diff.</t>
  </si>
  <si>
    <t>n1</t>
  </si>
  <si>
    <t>n2</t>
  </si>
  <si>
    <t>q</t>
  </si>
  <si>
    <t>A</t>
  </si>
  <si>
    <t>Annotations</t>
  </si>
  <si>
    <t>Mean</t>
  </si>
  <si>
    <t>SEM</t>
  </si>
  <si>
    <t>N</t>
  </si>
  <si>
    <t>Number of values</t>
  </si>
  <si>
    <t>Minimum</t>
  </si>
  <si>
    <t>Maximum</t>
  </si>
  <si>
    <t>Range</t>
  </si>
  <si>
    <t>Std. Deviation</t>
  </si>
  <si>
    <t>Std. Error of M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vertAlign val="superscript"/>
      <sz val="11"/>
      <color theme="1"/>
      <name val="Calibri"/>
      <family val="2"/>
      <scheme val="minor"/>
    </font>
    <font>
      <sz val="10"/>
      <name val="Arial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21">
    <xf numFmtId="0" fontId="0" fillId="0" borderId="0" xfId="0"/>
    <xf numFmtId="0" fontId="0" fillId="0" borderId="1" xfId="0" applyBorder="1"/>
    <xf numFmtId="0" fontId="0" fillId="0" borderId="0" xfId="0" applyBorder="1"/>
    <xf numFmtId="0" fontId="0" fillId="0" borderId="0" xfId="0" applyBorder="1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0" fillId="0" borderId="0" xfId="0" applyFill="1"/>
    <xf numFmtId="0" fontId="0" fillId="0" borderId="0" xfId="0" applyFill="1" applyAlignment="1"/>
    <xf numFmtId="0" fontId="3" fillId="0" borderId="1" xfId="0" applyFont="1" applyBorder="1" applyAlignment="1">
      <alignment horizontal="left"/>
    </xf>
    <xf numFmtId="0" fontId="3" fillId="0" borderId="1" xfId="0" applyFont="1" applyBorder="1"/>
    <xf numFmtId="0" fontId="4" fillId="0" borderId="1" xfId="0" applyFont="1" applyFill="1" applyBorder="1" applyAlignment="1">
      <alignment horizontal="right" vertical="center"/>
    </xf>
    <xf numFmtId="0" fontId="3" fillId="0" borderId="1" xfId="0" applyFont="1" applyBorder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</cellXfs>
  <cellStyles count="2">
    <cellStyle name="Normal" xfId="0" builtinId="0"/>
    <cellStyle name="Normal 2" xfId="1" xr:uid="{1B888C37-AE4B-4E12-AAB6-2DDD6644BB92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2A28AB-0737-48D6-8F97-D9208512EDCA}">
  <dimension ref="A1:V79"/>
  <sheetViews>
    <sheetView workbookViewId="0"/>
  </sheetViews>
  <sheetFormatPr defaultRowHeight="14.25" x14ac:dyDescent="0.45"/>
  <sheetData>
    <row r="1" spans="1:22" x14ac:dyDescent="0.45">
      <c r="A1" t="s">
        <v>1652</v>
      </c>
    </row>
    <row r="3" spans="1:22" x14ac:dyDescent="0.45">
      <c r="A3" t="s">
        <v>94</v>
      </c>
      <c r="B3" t="s">
        <v>93</v>
      </c>
      <c r="C3" t="s">
        <v>92</v>
      </c>
      <c r="D3" t="s">
        <v>91</v>
      </c>
      <c r="E3" t="s">
        <v>90</v>
      </c>
      <c r="F3" t="s">
        <v>89</v>
      </c>
      <c r="G3" t="s">
        <v>88</v>
      </c>
      <c r="H3" t="s">
        <v>87</v>
      </c>
      <c r="I3" t="s">
        <v>86</v>
      </c>
      <c r="J3" t="s">
        <v>85</v>
      </c>
      <c r="K3" t="s">
        <v>84</v>
      </c>
      <c r="L3" t="s">
        <v>83</v>
      </c>
      <c r="M3" t="s">
        <v>82</v>
      </c>
      <c r="N3" t="s">
        <v>81</v>
      </c>
      <c r="O3" t="s">
        <v>76</v>
      </c>
      <c r="P3" t="s">
        <v>80</v>
      </c>
      <c r="Q3" t="s">
        <v>79</v>
      </c>
      <c r="S3" t="s">
        <v>78</v>
      </c>
      <c r="T3" t="s">
        <v>77</v>
      </c>
      <c r="U3" t="s">
        <v>76</v>
      </c>
    </row>
    <row r="4" spans="1:22" x14ac:dyDescent="0.45">
      <c r="A4" t="s">
        <v>75</v>
      </c>
      <c r="B4">
        <v>-6.7220877736361402</v>
      </c>
      <c r="C4">
        <v>-4.4057703103206096</v>
      </c>
      <c r="D4">
        <v>-4.6307622348469399</v>
      </c>
      <c r="E4">
        <v>-4.0699927226934198</v>
      </c>
      <c r="F4">
        <v>-3.8292578864894899</v>
      </c>
      <c r="G4">
        <v>-8.7386315796232097</v>
      </c>
      <c r="H4">
        <v>-2.9446025014778199</v>
      </c>
      <c r="I4">
        <v>-4.5954853012320704</v>
      </c>
      <c r="J4">
        <v>-3.4909120997060898</v>
      </c>
      <c r="K4">
        <v>-4.4447592687086397</v>
      </c>
      <c r="L4">
        <v>-3.54609485750297</v>
      </c>
      <c r="M4">
        <v>-3.09888939264982</v>
      </c>
      <c r="N4">
        <v>-0.37225541952549762</v>
      </c>
      <c r="O4">
        <v>-4.5431038270000004</v>
      </c>
      <c r="P4">
        <v>-4.3289793111627706</v>
      </c>
      <c r="Q4">
        <v>-4.8428781501495664</v>
      </c>
      <c r="S4">
        <v>0.99394355569687298</v>
      </c>
      <c r="T4">
        <v>-8.764168882850705E-3</v>
      </c>
      <c r="U4">
        <v>-4.5431038270000004</v>
      </c>
      <c r="V4" t="s">
        <v>75</v>
      </c>
    </row>
    <row r="5" spans="1:22" x14ac:dyDescent="0.45">
      <c r="A5" t="s">
        <v>74</v>
      </c>
      <c r="B5">
        <v>-5.41290204451923</v>
      </c>
      <c r="C5">
        <v>-4.2170418211326997</v>
      </c>
      <c r="D5">
        <v>-4.5216869471578498</v>
      </c>
      <c r="E5">
        <v>-4.1919475055348103</v>
      </c>
      <c r="F5">
        <v>-3.71785129770364</v>
      </c>
      <c r="G5">
        <v>-5.3673715565699398</v>
      </c>
      <c r="H5">
        <v>-4.4616860746355496</v>
      </c>
      <c r="I5">
        <v>-4.3058062300574704</v>
      </c>
      <c r="J5">
        <v>-3.6571565979841898</v>
      </c>
      <c r="K5">
        <v>-4.2262457524716499</v>
      </c>
      <c r="L5">
        <v>-3.9906234173063999</v>
      </c>
      <c r="M5">
        <v>-3.4609695290020102</v>
      </c>
      <c r="N5">
        <v>-0.13724743965715996</v>
      </c>
      <c r="O5">
        <v>-4.2942740649999998</v>
      </c>
      <c r="P5">
        <v>-4.2161460803366628</v>
      </c>
      <c r="Q5">
        <v>-4.4036532423437604</v>
      </c>
      <c r="S5">
        <v>1.1446313532710979</v>
      </c>
      <c r="T5">
        <v>0.19488303024975387</v>
      </c>
      <c r="U5">
        <v>-4.2942740649999998</v>
      </c>
      <c r="V5" t="s">
        <v>74</v>
      </c>
    </row>
    <row r="6" spans="1:22" x14ac:dyDescent="0.45">
      <c r="A6" t="s">
        <v>73</v>
      </c>
      <c r="B6">
        <v>-5.6548743372524601</v>
      </c>
      <c r="C6">
        <v>-4.0291254735870696</v>
      </c>
      <c r="D6">
        <v>-3.9288849651142401</v>
      </c>
      <c r="E6">
        <v>-3.43871476873327</v>
      </c>
      <c r="F6">
        <v>-2.7455055277318601</v>
      </c>
      <c r="G6">
        <v>-5.0573237503373596</v>
      </c>
      <c r="H6">
        <v>-3.9696501748504902</v>
      </c>
      <c r="I6">
        <v>-4.0936591072142496</v>
      </c>
      <c r="J6">
        <v>-3.4890032402408799</v>
      </c>
      <c r="K6">
        <v>-4.2165973767889797</v>
      </c>
      <c r="L6">
        <v>-5.3466534938401402</v>
      </c>
      <c r="M6">
        <v>-4.3028109259977301</v>
      </c>
      <c r="N6">
        <v>-0.19522068055356581</v>
      </c>
      <c r="O6">
        <v>-4.1894002620000004</v>
      </c>
      <c r="P6">
        <v>-4.2066527846081101</v>
      </c>
      <c r="Q6">
        <v>-4.165246729886392</v>
      </c>
      <c r="S6">
        <v>1.1208016880505216</v>
      </c>
      <c r="T6">
        <v>0.16453103374029299</v>
      </c>
      <c r="U6">
        <v>-4.1894002620000004</v>
      </c>
      <c r="V6" t="s">
        <v>73</v>
      </c>
    </row>
    <row r="7" spans="1:22" x14ac:dyDescent="0.45">
      <c r="A7" t="s">
        <v>72</v>
      </c>
      <c r="B7">
        <v>-4.6466412814961204</v>
      </c>
      <c r="C7">
        <v>-4.6676815641945302</v>
      </c>
      <c r="D7">
        <v>-4.7104307681160602</v>
      </c>
      <c r="E7">
        <v>-3.8556679003791401</v>
      </c>
      <c r="F7">
        <v>-3.8569308605875499</v>
      </c>
      <c r="G7">
        <v>-6.6591844072110904</v>
      </c>
      <c r="H7">
        <v>-4.0528366051901203</v>
      </c>
      <c r="I7">
        <v>-3.8004355510152901</v>
      </c>
      <c r="J7">
        <v>-3.2868761270764999</v>
      </c>
      <c r="K7">
        <v>-3.9885724347047899</v>
      </c>
      <c r="L7">
        <v>-3.2903709025011398</v>
      </c>
      <c r="M7">
        <v>-3.32690579308845</v>
      </c>
      <c r="N7">
        <v>-0.22808855284685589</v>
      </c>
      <c r="O7">
        <v>-4.1785445159999997</v>
      </c>
      <c r="P7">
        <v>-4.0506612957661412</v>
      </c>
      <c r="Q7">
        <v>-4.3575810250395586</v>
      </c>
      <c r="S7">
        <v>1.0629700103932755</v>
      </c>
      <c r="T7">
        <v>8.8100894642089755E-2</v>
      </c>
      <c r="U7">
        <v>-4.1785445159999997</v>
      </c>
      <c r="V7" t="s">
        <v>72</v>
      </c>
    </row>
    <row r="8" spans="1:22" x14ac:dyDescent="0.45">
      <c r="A8" t="s">
        <v>71</v>
      </c>
      <c r="B8">
        <v>-4.4622537635005397</v>
      </c>
      <c r="C8">
        <v>-4.0098330101153197</v>
      </c>
      <c r="D8">
        <v>-4.2851420486471703</v>
      </c>
      <c r="E8">
        <v>-3.61800949681336</v>
      </c>
      <c r="F8">
        <v>-3.1029707591045002</v>
      </c>
      <c r="G8">
        <v>-5.3616923610010403</v>
      </c>
      <c r="H8">
        <v>-4.0878304136450696</v>
      </c>
      <c r="I8">
        <v>-4.2548776459014404</v>
      </c>
      <c r="J8">
        <v>-3.1188751855972998</v>
      </c>
      <c r="K8">
        <v>-4.2602077135035099</v>
      </c>
      <c r="L8">
        <v>-4.0406218571950303</v>
      </c>
      <c r="M8">
        <v>-3.9398116836548298</v>
      </c>
      <c r="N8">
        <v>-0.1420106737319044</v>
      </c>
      <c r="O8">
        <v>-4.0451771619999999</v>
      </c>
      <c r="P8">
        <v>-3.922663231290108</v>
      </c>
      <c r="Q8">
        <v>-4.2166966639296719</v>
      </c>
      <c r="S8">
        <v>1.1381519080072671</v>
      </c>
      <c r="T8">
        <v>0.18669312557312032</v>
      </c>
      <c r="U8">
        <v>-4.0451771619999999</v>
      </c>
      <c r="V8" t="s">
        <v>71</v>
      </c>
    </row>
    <row r="9" spans="1:22" x14ac:dyDescent="0.45">
      <c r="A9" t="s">
        <v>70</v>
      </c>
      <c r="B9">
        <v>-5.2863712695747802</v>
      </c>
      <c r="C9">
        <v>-4.4844169451812297</v>
      </c>
      <c r="D9">
        <v>-4.3004613849665896</v>
      </c>
      <c r="E9">
        <v>-3.8925704677467001</v>
      </c>
      <c r="F9">
        <v>-3.52629915463383</v>
      </c>
      <c r="G9">
        <v>-4.2735273169584804</v>
      </c>
      <c r="H9">
        <v>-3.92239650514224</v>
      </c>
      <c r="I9">
        <v>-3.9547028089146101</v>
      </c>
      <c r="J9">
        <v>-3.6239256949498402</v>
      </c>
      <c r="K9">
        <v>-3.9768065860077302</v>
      </c>
      <c r="L9">
        <v>-3.4294967562929601</v>
      </c>
      <c r="M9">
        <v>-3.5013919632982402</v>
      </c>
      <c r="N9">
        <v>-0.12720584643816479</v>
      </c>
      <c r="O9">
        <v>-4.0143639039999996</v>
      </c>
      <c r="P9">
        <v>-4.0601439916706186</v>
      </c>
      <c r="Q9">
        <v>-3.9502717823945801</v>
      </c>
      <c r="S9">
        <v>0.99737329781364237</v>
      </c>
      <c r="T9">
        <v>-3.7945159343798955E-3</v>
      </c>
      <c r="U9">
        <v>-4.0143639039999996</v>
      </c>
      <c r="V9" t="s">
        <v>70</v>
      </c>
    </row>
    <row r="10" spans="1:22" x14ac:dyDescent="0.45">
      <c r="A10" t="s">
        <v>69</v>
      </c>
      <c r="B10">
        <v>-5.1973902749877201</v>
      </c>
      <c r="C10">
        <v>-3.7950209601063198</v>
      </c>
      <c r="D10">
        <v>-3.8956844703778399</v>
      </c>
      <c r="E10">
        <v>-3.7113149662526599</v>
      </c>
      <c r="F10">
        <v>-3.3782179345744798</v>
      </c>
      <c r="G10">
        <v>-5.0981175281874096</v>
      </c>
      <c r="H10">
        <v>-3.4982346269845301</v>
      </c>
      <c r="I10">
        <v>-3.7880493909244901</v>
      </c>
      <c r="J10">
        <v>-3.2747665626592002</v>
      </c>
      <c r="K10">
        <v>-3.8847990302632001</v>
      </c>
      <c r="L10">
        <v>-4.1523268301163796</v>
      </c>
      <c r="M10">
        <v>-4.0808113855013701</v>
      </c>
      <c r="N10">
        <v>-0.15078873925099098</v>
      </c>
      <c r="O10">
        <v>-3.9795611630000001</v>
      </c>
      <c r="P10">
        <v>-4.0301095459881102</v>
      </c>
      <c r="Q10">
        <v>-3.9087934278037659</v>
      </c>
      <c r="S10">
        <v>0.89870727292932273</v>
      </c>
      <c r="T10">
        <v>-0.15407681748371591</v>
      </c>
      <c r="U10">
        <v>-3.9795611630000001</v>
      </c>
      <c r="V10" t="s">
        <v>69</v>
      </c>
    </row>
    <row r="11" spans="1:22" x14ac:dyDescent="0.45">
      <c r="A11" t="s">
        <v>68</v>
      </c>
      <c r="B11">
        <v>-4.7284532649048598</v>
      </c>
      <c r="C11">
        <v>-3.4050933480191801</v>
      </c>
      <c r="D11">
        <v>-3.5592713533895899</v>
      </c>
      <c r="E11">
        <v>-3.6362070374458</v>
      </c>
      <c r="F11">
        <v>-3.2230312883828902</v>
      </c>
      <c r="G11">
        <v>-3.9079774445075599</v>
      </c>
      <c r="H11">
        <v>-2.9223637709019599</v>
      </c>
      <c r="I11">
        <v>-3.59516085080234</v>
      </c>
      <c r="J11">
        <v>-3.0664009707346498</v>
      </c>
      <c r="K11">
        <v>-3.7818099011144102</v>
      </c>
      <c r="L11">
        <v>-3.3793956552451201</v>
      </c>
      <c r="M11">
        <v>-3.0386199490640098</v>
      </c>
      <c r="N11">
        <v>-0.13408228970008115</v>
      </c>
      <c r="O11">
        <v>-3.5203154030000001</v>
      </c>
      <c r="P11">
        <v>-3.567153128064493</v>
      </c>
      <c r="Q11">
        <v>-3.4547425876121842</v>
      </c>
      <c r="S11">
        <v>0.9389874372030399</v>
      </c>
      <c r="T11">
        <v>-9.0822238825263218E-2</v>
      </c>
      <c r="U11">
        <v>-3.5203154030000001</v>
      </c>
      <c r="V11" t="s">
        <v>68</v>
      </c>
    </row>
    <row r="12" spans="1:22" x14ac:dyDescent="0.45">
      <c r="A12" t="s">
        <v>67</v>
      </c>
      <c r="B12">
        <v>-4.4134779471708097</v>
      </c>
      <c r="C12">
        <v>-3.6803297612320098</v>
      </c>
      <c r="D12">
        <v>-3.05839543967156</v>
      </c>
      <c r="E12">
        <v>-3.1593742804282701</v>
      </c>
      <c r="F12">
        <v>-3.0025283556743099</v>
      </c>
      <c r="G12">
        <v>-5.7071009385254596</v>
      </c>
      <c r="H12">
        <v>-1.8388433083473501</v>
      </c>
      <c r="I12">
        <v>-4.0941969569780703</v>
      </c>
      <c r="J12">
        <v>-3.6079233992391</v>
      </c>
      <c r="K12">
        <v>-3.9016603925132798</v>
      </c>
      <c r="L12">
        <v>-2.5838651879997401</v>
      </c>
      <c r="M12">
        <v>-2.6535724002592902</v>
      </c>
      <c r="N12">
        <v>-0.28463138946988414</v>
      </c>
      <c r="O12">
        <v>-3.475105697</v>
      </c>
      <c r="P12">
        <v>-3.2216490532051414</v>
      </c>
      <c r="Q12">
        <v>-3.8299449991206522</v>
      </c>
      <c r="S12">
        <v>1.1393785832844363</v>
      </c>
      <c r="T12">
        <v>0.18824719346994537</v>
      </c>
      <c r="U12">
        <v>-3.475105697</v>
      </c>
      <c r="V12" t="s">
        <v>67</v>
      </c>
    </row>
    <row r="13" spans="1:22" x14ac:dyDescent="0.45">
      <c r="A13" t="s">
        <v>66</v>
      </c>
      <c r="B13">
        <v>-3.7911295559503002</v>
      </c>
      <c r="C13">
        <v>-3.1530596111775901</v>
      </c>
      <c r="D13">
        <v>-3.3015793110632399</v>
      </c>
      <c r="E13">
        <v>-3.00753482841459</v>
      </c>
      <c r="F13">
        <v>-3.1710563470361302</v>
      </c>
      <c r="G13">
        <v>-3.45083702925514</v>
      </c>
      <c r="H13">
        <v>-3.4152259748628002</v>
      </c>
      <c r="I13">
        <v>-3.36027795947264</v>
      </c>
      <c r="J13">
        <v>-2.89746679467234</v>
      </c>
      <c r="K13">
        <v>-3.4843442904462099</v>
      </c>
      <c r="L13">
        <v>-4.6422718389366402</v>
      </c>
      <c r="M13">
        <v>-3.6524031934845702</v>
      </c>
      <c r="N13">
        <v>-0.12860789295514236</v>
      </c>
      <c r="O13">
        <v>-3.443932228</v>
      </c>
      <c r="P13">
        <v>-3.5312906694375803</v>
      </c>
      <c r="Q13">
        <v>-3.3216304097418261</v>
      </c>
      <c r="S13">
        <v>0.90465604252617471</v>
      </c>
      <c r="T13">
        <v>-0.14455872265208516</v>
      </c>
      <c r="U13">
        <v>-3.443932228</v>
      </c>
      <c r="V13" t="s">
        <v>66</v>
      </c>
    </row>
    <row r="14" spans="1:22" x14ac:dyDescent="0.45">
      <c r="A14" t="s">
        <v>65</v>
      </c>
      <c r="B14">
        <v>-4.8391934504911402</v>
      </c>
      <c r="C14">
        <v>-3.5484124932574299</v>
      </c>
      <c r="D14">
        <v>-3.8978944742328698</v>
      </c>
      <c r="E14">
        <v>-3.83037723432192</v>
      </c>
      <c r="F14">
        <v>-3.3958673783274702</v>
      </c>
      <c r="G14">
        <v>-3.0404755529755101</v>
      </c>
      <c r="H14">
        <v>-3.27107180040815</v>
      </c>
      <c r="I14">
        <v>-3.34157856458999</v>
      </c>
      <c r="J14">
        <v>-2.7999872183283299</v>
      </c>
      <c r="K14">
        <v>-3.3224113764138101</v>
      </c>
      <c r="L14">
        <v>-1.7858289790223301</v>
      </c>
      <c r="M14">
        <v>-3.52673275793151</v>
      </c>
      <c r="N14">
        <v>-0.2038703029837165</v>
      </c>
      <c r="O14">
        <v>-3.3833192730000001</v>
      </c>
      <c r="P14">
        <v>-3.5463295382263809</v>
      </c>
      <c r="Q14">
        <v>-3.1551049025431581</v>
      </c>
      <c r="S14">
        <v>0.9185433570946735</v>
      </c>
      <c r="T14">
        <v>-0.12258027383469892</v>
      </c>
      <c r="U14">
        <v>-3.3833192730000001</v>
      </c>
      <c r="V14" t="s">
        <v>65</v>
      </c>
    </row>
    <row r="15" spans="1:22" x14ac:dyDescent="0.45">
      <c r="A15" t="s">
        <v>64</v>
      </c>
      <c r="B15">
        <v>-9.5648249812233193</v>
      </c>
      <c r="C15">
        <v>-4.1175447325640597</v>
      </c>
      <c r="D15">
        <v>-0.95152170020276505</v>
      </c>
      <c r="E15">
        <v>-4.6436618025004401</v>
      </c>
      <c r="F15">
        <v>-2.94920928033868</v>
      </c>
      <c r="G15">
        <v>-1.1348612635031301</v>
      </c>
      <c r="H15">
        <v>-5.6754249306115501</v>
      </c>
      <c r="I15">
        <v>-2.0590430984680199</v>
      </c>
      <c r="J15">
        <v>-2.1085725151184</v>
      </c>
      <c r="K15">
        <v>-3.4378889115089901</v>
      </c>
      <c r="L15">
        <v>-2.0524232499711501</v>
      </c>
      <c r="M15">
        <v>-0.86674935092443395</v>
      </c>
      <c r="N15">
        <v>-0.94232391309306496</v>
      </c>
      <c r="O15">
        <v>-3.296810485</v>
      </c>
      <c r="P15">
        <v>-3.5922764425321212</v>
      </c>
      <c r="Q15">
        <v>-2.8831581438420182</v>
      </c>
      <c r="S15">
        <v>1.0551710177109181</v>
      </c>
      <c r="T15">
        <v>7.7476843869117393E-2</v>
      </c>
      <c r="U15">
        <v>-3.296810485</v>
      </c>
      <c r="V15" t="s">
        <v>64</v>
      </c>
    </row>
    <row r="16" spans="1:22" x14ac:dyDescent="0.45">
      <c r="A16" t="s">
        <v>63</v>
      </c>
      <c r="B16">
        <v>-5.8287953252508702</v>
      </c>
      <c r="C16">
        <v>-4.4090195241620798</v>
      </c>
      <c r="D16">
        <v>-3.71649914492057</v>
      </c>
      <c r="E16">
        <v>-3.2173998858450799</v>
      </c>
      <c r="F16">
        <v>-3.8661768601022</v>
      </c>
      <c r="G16">
        <v>-6.3966210066819897</v>
      </c>
      <c r="H16">
        <v>-2.0284559772925901</v>
      </c>
      <c r="I16">
        <v>-3.5024168437651899</v>
      </c>
      <c r="J16">
        <v>-1.13768135000865</v>
      </c>
      <c r="K16">
        <v>-2.5731465461529801</v>
      </c>
      <c r="L16">
        <v>-1.16720450400237</v>
      </c>
      <c r="M16">
        <v>-1.1882929532330899</v>
      </c>
      <c r="N16">
        <v>-0.4977110803331673</v>
      </c>
      <c r="O16">
        <v>-3.2526424930000002</v>
      </c>
      <c r="P16">
        <v>-3.3419125996451804</v>
      </c>
      <c r="Q16">
        <v>-3.1276643447802801</v>
      </c>
      <c r="S16">
        <v>0.88639025646725234</v>
      </c>
      <c r="T16">
        <v>-0.1739860720558061</v>
      </c>
      <c r="U16">
        <v>-3.2526424930000002</v>
      </c>
      <c r="V16" t="s">
        <v>63</v>
      </c>
    </row>
    <row r="17" spans="1:22" x14ac:dyDescent="0.45">
      <c r="A17" t="s">
        <v>62</v>
      </c>
      <c r="B17">
        <v>-4.6510657517515197</v>
      </c>
      <c r="C17">
        <v>-3.0343628637969302</v>
      </c>
      <c r="D17">
        <v>-2.99427911235879</v>
      </c>
      <c r="E17">
        <v>-3.21746191903368</v>
      </c>
      <c r="F17">
        <v>-2.8980029283694799</v>
      </c>
      <c r="G17">
        <v>-4.3886451812881297</v>
      </c>
      <c r="H17">
        <v>-2.4568181200035402</v>
      </c>
      <c r="I17">
        <v>-3.0387230351380201</v>
      </c>
      <c r="J17">
        <v>-2.7385027705162801</v>
      </c>
      <c r="K17">
        <v>-2.7619757702055199</v>
      </c>
      <c r="L17">
        <v>-2.3465451852908199</v>
      </c>
      <c r="M17">
        <v>-2.2320896683420299</v>
      </c>
      <c r="N17">
        <v>-0.24207424910334341</v>
      </c>
      <c r="O17">
        <v>-3.063206026</v>
      </c>
      <c r="P17">
        <v>-3.053401061277607</v>
      </c>
      <c r="Q17">
        <v>-3.0769329754302981</v>
      </c>
      <c r="S17">
        <v>1.0331496947264318</v>
      </c>
      <c r="T17">
        <v>4.704930376061052E-2</v>
      </c>
      <c r="U17">
        <v>-3.063206026</v>
      </c>
      <c r="V17" t="s">
        <v>62</v>
      </c>
    </row>
    <row r="18" spans="1:22" x14ac:dyDescent="0.45">
      <c r="A18" t="s">
        <v>61</v>
      </c>
      <c r="B18">
        <v>-2.35542354887356</v>
      </c>
      <c r="C18">
        <v>-3.2556746309791298</v>
      </c>
      <c r="D18">
        <v>-3.6416107641005899</v>
      </c>
      <c r="E18">
        <v>-2.4740744664145899</v>
      </c>
      <c r="F18">
        <v>-2.7770411911114099</v>
      </c>
      <c r="G18">
        <v>-3.8518307263196099</v>
      </c>
      <c r="H18">
        <v>-2.60899257730531</v>
      </c>
      <c r="I18">
        <v>-2.4897938714801202</v>
      </c>
      <c r="J18">
        <v>-2.4973928674852499</v>
      </c>
      <c r="K18">
        <v>-3.1509555147580999</v>
      </c>
      <c r="L18">
        <v>-3.5072185948433399</v>
      </c>
      <c r="M18">
        <v>-3.0850200459081898</v>
      </c>
      <c r="N18">
        <v>-0.16742553191683662</v>
      </c>
      <c r="O18">
        <v>-2.9745857330000001</v>
      </c>
      <c r="P18">
        <v>-3.0137233203186873</v>
      </c>
      <c r="Q18">
        <v>-2.9197931114696778</v>
      </c>
      <c r="S18">
        <v>0.92933751835423861</v>
      </c>
      <c r="T18">
        <v>-0.10572544271211771</v>
      </c>
      <c r="U18">
        <v>-2.9745857330000001</v>
      </c>
      <c r="V18" t="s">
        <v>61</v>
      </c>
    </row>
    <row r="19" spans="1:22" x14ac:dyDescent="0.45">
      <c r="A19" t="s">
        <v>60</v>
      </c>
      <c r="B19">
        <v>-2.0855077408984002</v>
      </c>
      <c r="C19">
        <v>-0.147619405693587</v>
      </c>
      <c r="D19">
        <v>-1.6520110353294399</v>
      </c>
      <c r="E19">
        <v>-1.01236246706418</v>
      </c>
      <c r="F19">
        <v>-1.0058391579791199</v>
      </c>
      <c r="G19">
        <v>-2.9641738250843401</v>
      </c>
      <c r="H19">
        <v>-4.9781621712627601E-2</v>
      </c>
      <c r="I19">
        <v>-2.1642146815859702</v>
      </c>
      <c r="J19">
        <v>-2.16331369188475</v>
      </c>
      <c r="K19">
        <v>-2.23953324006014</v>
      </c>
      <c r="L19">
        <v>-3.1199516554650399</v>
      </c>
      <c r="M19">
        <v>-3.1793439415293099</v>
      </c>
      <c r="N19">
        <v>-0.48240629854624595</v>
      </c>
      <c r="O19">
        <v>-1.8153043719999999</v>
      </c>
      <c r="P19">
        <v>-1.7432336291370112</v>
      </c>
      <c r="Q19">
        <v>-1.9162034120655655</v>
      </c>
      <c r="S19">
        <v>1.090663284870965</v>
      </c>
      <c r="T19">
        <v>0.1252057742326021</v>
      </c>
      <c r="U19">
        <v>-1.8153043719999999</v>
      </c>
      <c r="V19" t="s">
        <v>60</v>
      </c>
    </row>
    <row r="20" spans="1:22" x14ac:dyDescent="0.45">
      <c r="A20" t="s">
        <v>59</v>
      </c>
      <c r="B20">
        <v>-2.9341467207649399</v>
      </c>
      <c r="C20">
        <v>-3.0263705813455801</v>
      </c>
      <c r="D20">
        <v>-0.55497263944463904</v>
      </c>
      <c r="E20">
        <v>-2.6470131351159898</v>
      </c>
      <c r="F20">
        <v>-2.66082711279787</v>
      </c>
      <c r="G20">
        <v>-2.18500418847167</v>
      </c>
      <c r="H20">
        <v>-1.9501545908278901</v>
      </c>
      <c r="I20">
        <v>-2.10334727258383</v>
      </c>
      <c r="J20">
        <v>-0.928908046371</v>
      </c>
      <c r="K20">
        <v>-1.1521189517660499</v>
      </c>
      <c r="L20">
        <v>-0.36651997476991199</v>
      </c>
      <c r="M20">
        <v>-1.13841483344326</v>
      </c>
      <c r="N20">
        <v>-0.44434674809846864</v>
      </c>
      <c r="O20">
        <v>-1.8039831710000001</v>
      </c>
      <c r="P20">
        <v>-1.9040378568117415</v>
      </c>
      <c r="Q20">
        <v>-1.6639066100040882</v>
      </c>
      <c r="S20">
        <v>1.0510907907274285</v>
      </c>
      <c r="T20">
        <v>7.1887291255412267E-2</v>
      </c>
      <c r="U20">
        <v>-1.8039831710000001</v>
      </c>
      <c r="V20" t="s">
        <v>59</v>
      </c>
    </row>
    <row r="21" spans="1:22" x14ac:dyDescent="0.45">
      <c r="A21" t="s">
        <v>58</v>
      </c>
      <c r="B21">
        <v>-3.11255877477431</v>
      </c>
      <c r="C21">
        <v>-2.2681055177194702</v>
      </c>
      <c r="D21">
        <v>-0.19973287677601101</v>
      </c>
      <c r="E21">
        <v>-1.9386217496142899</v>
      </c>
      <c r="F21">
        <v>-1.9326307736866399</v>
      </c>
      <c r="G21">
        <v>-0.708647308243747</v>
      </c>
      <c r="H21">
        <v>-1.9648575339558401</v>
      </c>
      <c r="I21">
        <v>-1.8989030347692399</v>
      </c>
      <c r="J21">
        <v>-1.56331302804339</v>
      </c>
      <c r="K21">
        <v>-1.91297436834023</v>
      </c>
      <c r="L21">
        <v>-0.88697327409730897</v>
      </c>
      <c r="M21">
        <v>-1.05866335021359</v>
      </c>
      <c r="N21">
        <v>-0.39591702775469767</v>
      </c>
      <c r="O21">
        <v>-1.6204984659999999</v>
      </c>
      <c r="P21">
        <v>-1.6281837595545172</v>
      </c>
      <c r="Q21">
        <v>-1.6097390546704893</v>
      </c>
      <c r="S21">
        <v>1.1237190494201239</v>
      </c>
      <c r="T21">
        <v>0.16828138015527558</v>
      </c>
      <c r="U21">
        <v>-1.6204984659999999</v>
      </c>
      <c r="V21" t="s">
        <v>58</v>
      </c>
    </row>
    <row r="22" spans="1:22" x14ac:dyDescent="0.45">
      <c r="A22" t="s">
        <v>57</v>
      </c>
      <c r="B22">
        <v>1.6303498503137399</v>
      </c>
      <c r="C22">
        <v>1.75528945039811</v>
      </c>
      <c r="D22">
        <v>1.92634510627345</v>
      </c>
      <c r="E22">
        <v>1.1259096691346</v>
      </c>
      <c r="F22">
        <v>1.29084321960299</v>
      </c>
      <c r="G22">
        <v>1.89732121355304</v>
      </c>
      <c r="H22">
        <v>1.3191846895244299</v>
      </c>
      <c r="I22">
        <v>1.3173277039847999</v>
      </c>
      <c r="J22">
        <v>1.6213993227794701</v>
      </c>
      <c r="K22">
        <v>1.5198472265246701</v>
      </c>
      <c r="L22">
        <v>1.0300227623362299</v>
      </c>
      <c r="M22">
        <v>1.57912609488398</v>
      </c>
      <c r="N22">
        <v>0.17809396531919955</v>
      </c>
      <c r="O22">
        <v>1.501080526</v>
      </c>
      <c r="P22">
        <v>1.4768408789918712</v>
      </c>
      <c r="Q22">
        <v>1.5350160312732821</v>
      </c>
      <c r="S22">
        <v>0.97135426120164137</v>
      </c>
      <c r="T22">
        <v>-4.1930540058704197E-2</v>
      </c>
      <c r="U22">
        <v>1.501080526</v>
      </c>
      <c r="V22" t="s">
        <v>57</v>
      </c>
    </row>
    <row r="23" spans="1:22" x14ac:dyDescent="0.45">
      <c r="A23" t="s">
        <v>56</v>
      </c>
      <c r="B23">
        <v>0.41549192265785401</v>
      </c>
      <c r="C23">
        <v>1.7422377473745401</v>
      </c>
      <c r="D23">
        <v>2.33843444316153</v>
      </c>
      <c r="E23">
        <v>1.7453968250531999</v>
      </c>
      <c r="F23">
        <v>1.07775875350545</v>
      </c>
      <c r="G23">
        <v>0.82796688619584702</v>
      </c>
      <c r="H23">
        <v>-0.58923754747266299</v>
      </c>
      <c r="I23">
        <v>1.7698825147783599</v>
      </c>
      <c r="J23">
        <v>2.9273882026122</v>
      </c>
      <c r="K23">
        <v>1.5274490560174101</v>
      </c>
      <c r="L23">
        <v>1.723534273978</v>
      </c>
      <c r="M23">
        <v>2.5475061699964101</v>
      </c>
      <c r="N23">
        <v>0.53335943122386154</v>
      </c>
      <c r="O23">
        <v>1.5044841040000001</v>
      </c>
      <c r="P23">
        <v>1.6557657336752833</v>
      </c>
      <c r="Q23">
        <v>1.2926898224262309</v>
      </c>
      <c r="S23">
        <v>1.0643820709731986</v>
      </c>
      <c r="T23">
        <v>9.0016114142533382E-2</v>
      </c>
      <c r="U23">
        <v>1.5044841040000001</v>
      </c>
      <c r="V23" t="s">
        <v>56</v>
      </c>
    </row>
    <row r="24" spans="1:22" x14ac:dyDescent="0.45">
      <c r="A24" t="s">
        <v>55</v>
      </c>
      <c r="B24">
        <v>2.0448548752509002</v>
      </c>
      <c r="C24">
        <v>2.8578777602578799E-2</v>
      </c>
      <c r="D24">
        <v>-0.78512337763769502</v>
      </c>
      <c r="E24">
        <v>0.83616992619349995</v>
      </c>
      <c r="F24">
        <v>0.60923244471014604</v>
      </c>
      <c r="G24">
        <v>1.39896559470828</v>
      </c>
      <c r="H24">
        <v>2.3868265879970099</v>
      </c>
      <c r="I24">
        <v>2.6176909534549599</v>
      </c>
      <c r="J24">
        <v>2.0005085719053999</v>
      </c>
      <c r="K24">
        <v>1.25443276406042</v>
      </c>
      <c r="L24">
        <v>4.4138045652391797</v>
      </c>
      <c r="M24">
        <v>1.25958939453401</v>
      </c>
      <c r="N24">
        <v>0.96687554294935107</v>
      </c>
      <c r="O24">
        <v>1.505460923</v>
      </c>
      <c r="P24">
        <v>1.2010152294132312</v>
      </c>
      <c r="Q24">
        <v>1.9316848944252141</v>
      </c>
      <c r="S24">
        <v>1.1470455249010802</v>
      </c>
      <c r="T24">
        <v>0.19792265137610554</v>
      </c>
      <c r="U24">
        <v>1.505460923</v>
      </c>
      <c r="V24" t="s">
        <v>55</v>
      </c>
    </row>
    <row r="25" spans="1:22" x14ac:dyDescent="0.45">
      <c r="A25" t="s">
        <v>54</v>
      </c>
      <c r="B25">
        <v>1.7875373105138199</v>
      </c>
      <c r="C25">
        <v>1.8105430134353799</v>
      </c>
      <c r="D25">
        <v>1.2115462248184601</v>
      </c>
      <c r="E25">
        <v>1.9735325972295801</v>
      </c>
      <c r="F25">
        <v>1.4270843649123199</v>
      </c>
      <c r="G25">
        <v>0.83298233323981996</v>
      </c>
      <c r="H25">
        <v>1.3944675064488099</v>
      </c>
      <c r="I25">
        <v>1.9977228041731701</v>
      </c>
      <c r="J25">
        <v>1.00106852019807</v>
      </c>
      <c r="K25">
        <v>2.2351869076580999</v>
      </c>
      <c r="L25">
        <v>1.18939182552029</v>
      </c>
      <c r="M25">
        <v>1.21352323088189</v>
      </c>
      <c r="N25">
        <v>0.30095110916766599</v>
      </c>
      <c r="O25">
        <v>1.5062155530000001</v>
      </c>
      <c r="P25">
        <v>1.5161655096159627</v>
      </c>
      <c r="Q25">
        <v>1.4922856143435941</v>
      </c>
      <c r="S25">
        <v>0.96845801808492793</v>
      </c>
      <c r="T25">
        <v>-4.623858443098746E-2</v>
      </c>
      <c r="U25">
        <v>1.5062155530000001</v>
      </c>
      <c r="V25" t="s">
        <v>54</v>
      </c>
    </row>
    <row r="26" spans="1:22" x14ac:dyDescent="0.45">
      <c r="A26" t="s">
        <v>53</v>
      </c>
      <c r="B26">
        <v>2.6227702962925301</v>
      </c>
      <c r="C26">
        <v>1.67593905380098</v>
      </c>
      <c r="D26">
        <v>1.30765955806427</v>
      </c>
      <c r="E26">
        <v>1.31477787590552</v>
      </c>
      <c r="F26">
        <v>1.16931773993651</v>
      </c>
      <c r="G26">
        <v>1.59348943155981</v>
      </c>
      <c r="H26">
        <v>1.8535932133870401</v>
      </c>
      <c r="I26">
        <v>1.51199965673065</v>
      </c>
      <c r="J26">
        <v>0.33347861585793998</v>
      </c>
      <c r="K26">
        <v>1.86959696672655</v>
      </c>
      <c r="L26">
        <v>1.4227523794043999</v>
      </c>
      <c r="M26">
        <v>1.4347963318108901</v>
      </c>
      <c r="N26">
        <v>0.34566780323938862</v>
      </c>
      <c r="O26">
        <v>1.5091809270000001</v>
      </c>
      <c r="P26">
        <v>1.5640018907450144</v>
      </c>
      <c r="Q26">
        <v>1.4324315768523981</v>
      </c>
      <c r="S26">
        <v>1.0889811677086323</v>
      </c>
      <c r="T26">
        <v>0.12297900502976097</v>
      </c>
      <c r="U26">
        <v>1.5091809270000001</v>
      </c>
      <c r="V26" t="s">
        <v>53</v>
      </c>
    </row>
    <row r="27" spans="1:22" x14ac:dyDescent="0.45">
      <c r="A27" t="s">
        <v>52</v>
      </c>
      <c r="B27">
        <v>2.1389574095236901</v>
      </c>
      <c r="C27">
        <v>1.52564326980273</v>
      </c>
      <c r="D27">
        <v>0.94003960326066904</v>
      </c>
      <c r="E27">
        <v>0.893772695628687</v>
      </c>
      <c r="F27">
        <v>1.0525844966320499</v>
      </c>
      <c r="G27">
        <v>1.43247217339733</v>
      </c>
      <c r="H27">
        <v>0.466229918969708</v>
      </c>
      <c r="I27">
        <v>2.5261387656642902</v>
      </c>
      <c r="J27">
        <v>1.30286781852329</v>
      </c>
      <c r="K27">
        <v>1.3855229950791099</v>
      </c>
      <c r="L27">
        <v>2.3283138298066501</v>
      </c>
      <c r="M27">
        <v>2.1732441122761301</v>
      </c>
      <c r="N27">
        <v>0.43967654361062453</v>
      </c>
      <c r="O27">
        <v>1.513815591</v>
      </c>
      <c r="P27">
        <v>1.578936488132944</v>
      </c>
      <c r="Q27">
        <v>1.4226463343267457</v>
      </c>
      <c r="S27">
        <v>1.085115603312671</v>
      </c>
      <c r="T27">
        <v>0.11784874906751881</v>
      </c>
      <c r="U27">
        <v>1.513815591</v>
      </c>
      <c r="V27" t="s">
        <v>52</v>
      </c>
    </row>
    <row r="28" spans="1:22" x14ac:dyDescent="0.45">
      <c r="A28" t="s">
        <v>51</v>
      </c>
      <c r="B28">
        <v>2.7952898562241102</v>
      </c>
      <c r="C28">
        <v>2.1600612218487099</v>
      </c>
      <c r="D28">
        <v>1.3366166765268199</v>
      </c>
      <c r="E28">
        <v>1.0266440713898199</v>
      </c>
      <c r="F28">
        <v>0.85149524876224902</v>
      </c>
      <c r="G28">
        <v>0.75649291414874298</v>
      </c>
      <c r="H28">
        <v>2.4544403856764698</v>
      </c>
      <c r="I28">
        <v>1.9024117925342801</v>
      </c>
      <c r="J28">
        <v>0.15016602143431601</v>
      </c>
      <c r="K28">
        <v>2.1558958555247401</v>
      </c>
      <c r="L28">
        <v>1.2003334452340599</v>
      </c>
      <c r="M28">
        <v>1.5674284311423301</v>
      </c>
      <c r="N28">
        <v>0.51638429644993922</v>
      </c>
      <c r="O28">
        <v>1.5297729929999999</v>
      </c>
      <c r="P28">
        <v>1.5625527073040142</v>
      </c>
      <c r="Q28">
        <v>1.4838813938637099</v>
      </c>
      <c r="S28">
        <v>0.9989199506474985</v>
      </c>
      <c r="T28">
        <v>-1.5590239077831886E-3</v>
      </c>
      <c r="U28">
        <v>1.5297729929999999</v>
      </c>
      <c r="V28" t="s">
        <v>51</v>
      </c>
    </row>
    <row r="29" spans="1:22" x14ac:dyDescent="0.45">
      <c r="A29" t="s">
        <v>50</v>
      </c>
      <c r="B29">
        <v>2.2810515451764002</v>
      </c>
      <c r="C29">
        <v>1.0608273276222</v>
      </c>
      <c r="D29">
        <v>1.0521096502252201</v>
      </c>
      <c r="E29">
        <v>1.8202481025095301</v>
      </c>
      <c r="F29">
        <v>1.02826505727593</v>
      </c>
      <c r="G29">
        <v>1.13004004856</v>
      </c>
      <c r="H29">
        <v>1.85280265736974</v>
      </c>
      <c r="I29">
        <v>2.2702327440369201</v>
      </c>
      <c r="J29">
        <v>0.81825948809508098</v>
      </c>
      <c r="K29">
        <v>1.1473503434176</v>
      </c>
      <c r="L29">
        <v>2.2484994020662001</v>
      </c>
      <c r="M29">
        <v>1.84035540377006</v>
      </c>
      <c r="N29">
        <v>0.35995805953713639</v>
      </c>
      <c r="O29">
        <v>1.5458368140000001</v>
      </c>
      <c r="P29">
        <v>1.6187652126636485</v>
      </c>
      <c r="Q29">
        <v>1.4437370562958685</v>
      </c>
      <c r="S29">
        <v>1.1212882385608234</v>
      </c>
      <c r="T29">
        <v>0.16515718527065021</v>
      </c>
      <c r="U29">
        <v>1.5458368140000001</v>
      </c>
      <c r="V29" t="s">
        <v>50</v>
      </c>
    </row>
    <row r="30" spans="1:22" x14ac:dyDescent="0.45">
      <c r="A30" t="s">
        <v>49</v>
      </c>
      <c r="B30">
        <v>2.1011304820197099</v>
      </c>
      <c r="C30">
        <v>1.8136466589436699</v>
      </c>
      <c r="D30">
        <v>0.781431600980805</v>
      </c>
      <c r="E30">
        <v>1.6674301011614601</v>
      </c>
      <c r="F30">
        <v>0.93253052552828097</v>
      </c>
      <c r="G30">
        <v>1.1878737660499601</v>
      </c>
      <c r="H30">
        <v>2.1478485606261501</v>
      </c>
      <c r="I30">
        <v>2.3291146611244198</v>
      </c>
      <c r="J30">
        <v>0.26282107644514002</v>
      </c>
      <c r="K30">
        <v>2.16562578833316</v>
      </c>
      <c r="L30">
        <v>0.89682274312101395</v>
      </c>
      <c r="M30">
        <v>2.28436052048741</v>
      </c>
      <c r="N30">
        <v>0.38741245035933131</v>
      </c>
      <c r="O30">
        <v>1.5475530399999999</v>
      </c>
      <c r="P30">
        <v>1.4967646617489072</v>
      </c>
      <c r="Q30">
        <v>1.618656770515766</v>
      </c>
      <c r="S30">
        <v>0.87508701863820293</v>
      </c>
      <c r="T30">
        <v>-0.19250160923876375</v>
      </c>
      <c r="U30">
        <v>1.5475530399999999</v>
      </c>
      <c r="V30" t="s">
        <v>49</v>
      </c>
    </row>
    <row r="31" spans="1:22" x14ac:dyDescent="0.45">
      <c r="A31" t="s">
        <v>48</v>
      </c>
      <c r="B31">
        <v>1.3990409973508999</v>
      </c>
      <c r="C31">
        <v>1.23338216465145</v>
      </c>
      <c r="D31">
        <v>1.8709842124909</v>
      </c>
      <c r="E31">
        <v>1.5359900676945299</v>
      </c>
      <c r="F31">
        <v>1.6238804023675799</v>
      </c>
      <c r="G31">
        <v>0.96011645352789299</v>
      </c>
      <c r="H31">
        <v>0.88525568058863702</v>
      </c>
      <c r="I31">
        <v>1.09536965584317</v>
      </c>
      <c r="J31">
        <v>2.3363735326297199</v>
      </c>
      <c r="K31">
        <v>1.7116438661457001</v>
      </c>
      <c r="L31">
        <v>1.5517360231226101</v>
      </c>
      <c r="M31">
        <v>2.4112564197419601</v>
      </c>
      <c r="N31">
        <v>0.30234046129533593</v>
      </c>
      <c r="O31">
        <v>1.5512524560000001</v>
      </c>
      <c r="P31">
        <v>1.6608957553457042</v>
      </c>
      <c r="Q31">
        <v>1.3977518377470239</v>
      </c>
      <c r="S31">
        <v>1.1464351666326194</v>
      </c>
      <c r="T31">
        <v>0.19715476972694851</v>
      </c>
      <c r="U31">
        <v>1.5512524560000001</v>
      </c>
      <c r="V31" t="s">
        <v>48</v>
      </c>
    </row>
    <row r="32" spans="1:22" x14ac:dyDescent="0.45">
      <c r="A32" t="s">
        <v>47</v>
      </c>
      <c r="B32">
        <v>1.2335605282186</v>
      </c>
      <c r="C32">
        <v>2.1774476995334799</v>
      </c>
      <c r="D32">
        <v>1.42757562090103</v>
      </c>
      <c r="E32">
        <v>2.1155184982806601</v>
      </c>
      <c r="F32">
        <v>1.1422663011213099</v>
      </c>
      <c r="G32">
        <v>2.4225201095697</v>
      </c>
      <c r="H32">
        <v>1.3037985260732901</v>
      </c>
      <c r="I32">
        <v>0.84575870570215295</v>
      </c>
      <c r="J32">
        <v>1.4769383807379499</v>
      </c>
      <c r="K32">
        <v>1.0544749663279001</v>
      </c>
      <c r="L32">
        <v>1.4816911004981099</v>
      </c>
      <c r="M32">
        <v>2.0087148668874399</v>
      </c>
      <c r="N32">
        <v>0.33130938768069795</v>
      </c>
      <c r="O32">
        <v>1.557522109</v>
      </c>
      <c r="P32">
        <v>1.6552535164915185</v>
      </c>
      <c r="Q32">
        <v>1.4206981376821985</v>
      </c>
      <c r="S32">
        <v>1.1301622065146979</v>
      </c>
      <c r="T32">
        <v>0.17652985028655566</v>
      </c>
      <c r="U32">
        <v>1.557522109</v>
      </c>
      <c r="V32" t="s">
        <v>47</v>
      </c>
    </row>
    <row r="33" spans="1:22" x14ac:dyDescent="0.45">
      <c r="A33" t="s">
        <v>46</v>
      </c>
      <c r="B33">
        <v>1.0104574210466499</v>
      </c>
      <c r="C33">
        <v>1.81910708757025</v>
      </c>
      <c r="D33">
        <v>1.7312409503935</v>
      </c>
      <c r="E33">
        <v>1.20509774906934</v>
      </c>
      <c r="F33">
        <v>1.85318811974971</v>
      </c>
      <c r="G33">
        <v>1.11268190408441</v>
      </c>
      <c r="H33">
        <v>1.4501375427065899</v>
      </c>
      <c r="I33">
        <v>1.0409653648448101</v>
      </c>
      <c r="J33">
        <v>1.68004969468878</v>
      </c>
      <c r="K33">
        <v>1.9973623664566</v>
      </c>
      <c r="L33">
        <v>1.76052256289286</v>
      </c>
      <c r="M33">
        <v>2.0922672720548099</v>
      </c>
      <c r="N33">
        <v>0.21548632372710863</v>
      </c>
      <c r="O33">
        <v>1.5627565029999999</v>
      </c>
      <c r="P33">
        <v>1.638840166111017</v>
      </c>
      <c r="Q33">
        <v>1.4562393745562381</v>
      </c>
      <c r="S33">
        <v>1.1325084269318413</v>
      </c>
      <c r="T33">
        <v>0.17952178532453081</v>
      </c>
      <c r="U33">
        <v>1.5627565029999999</v>
      </c>
      <c r="V33" t="s">
        <v>46</v>
      </c>
    </row>
    <row r="34" spans="1:22" x14ac:dyDescent="0.45">
      <c r="A34" t="s">
        <v>45</v>
      </c>
      <c r="B34">
        <v>1.63098700971289</v>
      </c>
      <c r="C34">
        <v>0.90205513611281396</v>
      </c>
      <c r="D34">
        <v>2.0729460124233099</v>
      </c>
      <c r="E34">
        <v>0.87870868404009905</v>
      </c>
      <c r="F34">
        <v>1.6485325260339301</v>
      </c>
      <c r="G34">
        <v>1.6593728805034</v>
      </c>
      <c r="H34">
        <v>3.4373389372507699</v>
      </c>
      <c r="I34">
        <v>-2.2352744851787398E-2</v>
      </c>
      <c r="J34">
        <v>1.68677251550573</v>
      </c>
      <c r="K34">
        <v>0.88882377130062995</v>
      </c>
      <c r="L34">
        <v>0.89254435121505005</v>
      </c>
      <c r="M34">
        <v>3.12057221856861</v>
      </c>
      <c r="N34">
        <v>0.57203433773598766</v>
      </c>
      <c r="O34">
        <v>1.566358441</v>
      </c>
      <c r="P34">
        <v>1.5923351340152434</v>
      </c>
      <c r="Q34">
        <v>1.5299910719417487</v>
      </c>
      <c r="S34">
        <v>0.8801008562323358</v>
      </c>
      <c r="T34">
        <v>-0.18425923426382995</v>
      </c>
      <c r="U34">
        <v>1.566358441</v>
      </c>
      <c r="V34" t="s">
        <v>45</v>
      </c>
    </row>
    <row r="35" spans="1:22" x14ac:dyDescent="0.45">
      <c r="A35" t="s">
        <v>44</v>
      </c>
      <c r="B35">
        <v>0.58062027568701102</v>
      </c>
      <c r="C35">
        <v>1.20495113011221</v>
      </c>
      <c r="D35">
        <v>2.7307225477003199</v>
      </c>
      <c r="E35">
        <v>1.53034669928294</v>
      </c>
      <c r="F35">
        <v>2.0157580953012699</v>
      </c>
      <c r="G35">
        <v>2.30180364512043</v>
      </c>
      <c r="H35">
        <v>1.94726938090769</v>
      </c>
      <c r="I35">
        <v>1.5021172857853999</v>
      </c>
      <c r="J35">
        <v>1.68160909149571</v>
      </c>
      <c r="K35">
        <v>1.45110432754639</v>
      </c>
      <c r="L35">
        <v>-0.44692636702218103</v>
      </c>
      <c r="M35">
        <v>2.3745782577847998</v>
      </c>
      <c r="N35">
        <v>0.51107284594622582</v>
      </c>
      <c r="O35">
        <v>1.572829531</v>
      </c>
      <c r="P35">
        <v>1.4271500912637671</v>
      </c>
      <c r="Q35">
        <v>1.7767807461711242</v>
      </c>
      <c r="S35">
        <v>0.94729198569802175</v>
      </c>
      <c r="T35">
        <v>-7.8118915876828982E-2</v>
      </c>
      <c r="U35">
        <v>1.572829531</v>
      </c>
      <c r="V35" t="s">
        <v>44</v>
      </c>
    </row>
    <row r="36" spans="1:22" x14ac:dyDescent="0.45">
      <c r="A36" t="s">
        <v>43</v>
      </c>
      <c r="B36">
        <v>3.3998301867654299</v>
      </c>
      <c r="C36">
        <v>1.6583688929709399</v>
      </c>
      <c r="D36">
        <v>1.7859521008366901</v>
      </c>
      <c r="E36">
        <v>1.1166968805175801</v>
      </c>
      <c r="F36">
        <v>1.0136071766632999</v>
      </c>
      <c r="G36">
        <v>1.6007699008010099</v>
      </c>
      <c r="H36">
        <v>1.9496982769603799</v>
      </c>
      <c r="I36">
        <v>2.02521034364411</v>
      </c>
      <c r="J36">
        <v>0.13576927924902199</v>
      </c>
      <c r="K36">
        <v>2.3342449043678699</v>
      </c>
      <c r="L36">
        <v>0.60529960909362701</v>
      </c>
      <c r="M36">
        <v>1.31196110893458</v>
      </c>
      <c r="N36">
        <v>0.49814985970867393</v>
      </c>
      <c r="O36">
        <v>1.5781173879999999</v>
      </c>
      <c r="P36">
        <v>1.5559594222545925</v>
      </c>
      <c r="Q36">
        <v>1.6091385410044783</v>
      </c>
      <c r="S36">
        <v>1.0584579115497823</v>
      </c>
      <c r="T36">
        <v>8.1963903256092124E-2</v>
      </c>
      <c r="U36">
        <v>1.5781173879999999</v>
      </c>
      <c r="V36" t="s">
        <v>43</v>
      </c>
    </row>
    <row r="37" spans="1:22" x14ac:dyDescent="0.45">
      <c r="A37" t="s">
        <v>42</v>
      </c>
      <c r="B37">
        <v>1.1716144344493</v>
      </c>
      <c r="C37">
        <v>1.31238750743167</v>
      </c>
      <c r="D37">
        <v>2.66283647522051</v>
      </c>
      <c r="E37">
        <v>2.4118109749699101</v>
      </c>
      <c r="F37">
        <v>1.52424715737116</v>
      </c>
      <c r="G37">
        <v>0.57263711055427902</v>
      </c>
      <c r="H37">
        <v>3.9093179855500999</v>
      </c>
      <c r="I37">
        <v>-0.122332499631976</v>
      </c>
      <c r="J37">
        <v>0.87770976219602004</v>
      </c>
      <c r="K37">
        <v>0.87134448480596904</v>
      </c>
      <c r="L37">
        <v>1.6774551122383801</v>
      </c>
      <c r="M37">
        <v>2.2387896706202302</v>
      </c>
      <c r="N37">
        <v>0.73049743273334777</v>
      </c>
      <c r="O37">
        <v>1.592318181</v>
      </c>
      <c r="P37">
        <v>1.8570201903287373</v>
      </c>
      <c r="Q37">
        <v>1.2217353686948784</v>
      </c>
      <c r="S37">
        <v>0.92037578876381865</v>
      </c>
      <c r="T37">
        <v>-0.11970506209653775</v>
      </c>
      <c r="U37">
        <v>1.592318181</v>
      </c>
      <c r="V37" t="s">
        <v>42</v>
      </c>
    </row>
    <row r="38" spans="1:22" x14ac:dyDescent="0.45">
      <c r="A38" t="s">
        <v>41</v>
      </c>
      <c r="B38">
        <v>1.94218677647114</v>
      </c>
      <c r="C38">
        <v>1.8068350235043</v>
      </c>
      <c r="D38">
        <v>2.3301159487333001</v>
      </c>
      <c r="E38">
        <v>2.0017889266682301</v>
      </c>
      <c r="F38">
        <v>1.76421501170804</v>
      </c>
      <c r="G38">
        <v>1.3749467760427201</v>
      </c>
      <c r="H38">
        <v>1.9909630141694099</v>
      </c>
      <c r="I38">
        <v>1.4918522016064999</v>
      </c>
      <c r="J38">
        <v>1.1046768848931701</v>
      </c>
      <c r="K38">
        <v>1.89328826236945</v>
      </c>
      <c r="L38">
        <v>0.88549784323748004</v>
      </c>
      <c r="M38">
        <v>0.65168474997483194</v>
      </c>
      <c r="N38">
        <v>0.27234462576607971</v>
      </c>
      <c r="O38">
        <v>1.6031709519999999</v>
      </c>
      <c r="P38">
        <v>1.6260463257567606</v>
      </c>
      <c r="Q38">
        <v>1.57114542781625</v>
      </c>
      <c r="S38">
        <v>1.0864531857430528</v>
      </c>
      <c r="T38">
        <v>0.11962601147141903</v>
      </c>
      <c r="U38">
        <v>1.6031709519999999</v>
      </c>
      <c r="V38" t="s">
        <v>41</v>
      </c>
    </row>
    <row r="39" spans="1:22" x14ac:dyDescent="0.45">
      <c r="A39" t="s">
        <v>40</v>
      </c>
      <c r="B39">
        <v>1.81080820637249</v>
      </c>
      <c r="C39">
        <v>1.4493315730135601</v>
      </c>
      <c r="D39">
        <v>1.20706056444677</v>
      </c>
      <c r="E39">
        <v>1.85634035141321</v>
      </c>
      <c r="F39">
        <v>1.47446766423433</v>
      </c>
      <c r="G39">
        <v>1.82478087727923</v>
      </c>
      <c r="H39">
        <v>1.72384922187797</v>
      </c>
      <c r="I39">
        <v>1.3947428231317101</v>
      </c>
      <c r="J39">
        <v>1.80128549924865</v>
      </c>
      <c r="K39">
        <v>1.70707030913596</v>
      </c>
      <c r="L39">
        <v>1.30837460512036</v>
      </c>
      <c r="M39">
        <v>1.7325564824264299</v>
      </c>
      <c r="N39">
        <v>0.12647993595424059</v>
      </c>
      <c r="O39">
        <v>1.607555681</v>
      </c>
      <c r="P39">
        <v>1.5484199210038785</v>
      </c>
      <c r="Q39">
        <v>1.6903457461347038</v>
      </c>
      <c r="S39">
        <v>0.9133544140281431</v>
      </c>
      <c r="T39">
        <v>-0.13075330899935006</v>
      </c>
      <c r="U39">
        <v>1.607555681</v>
      </c>
      <c r="V39" t="s">
        <v>40</v>
      </c>
    </row>
    <row r="40" spans="1:22" x14ac:dyDescent="0.45">
      <c r="A40" t="s">
        <v>39</v>
      </c>
      <c r="B40">
        <v>1.6594844220534</v>
      </c>
      <c r="C40">
        <v>2.4926765482323598</v>
      </c>
      <c r="D40">
        <v>1.080866143063</v>
      </c>
      <c r="E40">
        <v>1.29594198353826</v>
      </c>
      <c r="F40">
        <v>1.4997659730186801</v>
      </c>
      <c r="G40">
        <v>1.0967117164285201</v>
      </c>
      <c r="H40">
        <v>1.86097910784329</v>
      </c>
      <c r="I40">
        <v>1.8863077981971601</v>
      </c>
      <c r="J40">
        <v>0.60026791304766902</v>
      </c>
      <c r="K40">
        <v>2.59552608724927</v>
      </c>
      <c r="L40">
        <v>1.3824319008607</v>
      </c>
      <c r="M40">
        <v>2.0604368586156898</v>
      </c>
      <c r="N40">
        <v>0.35706688095363759</v>
      </c>
      <c r="O40">
        <v>1.6259497039999999</v>
      </c>
      <c r="P40">
        <v>1.6388005470545843</v>
      </c>
      <c r="Q40">
        <v>1.607958524553182</v>
      </c>
      <c r="S40">
        <v>0.96328122079730816</v>
      </c>
      <c r="T40">
        <v>-5.3971054221053326E-2</v>
      </c>
      <c r="U40">
        <v>1.6259497039999999</v>
      </c>
      <c r="V40" t="s">
        <v>39</v>
      </c>
    </row>
    <row r="41" spans="1:22" x14ac:dyDescent="0.45">
      <c r="A41" t="s">
        <v>38</v>
      </c>
      <c r="B41">
        <v>0.84649030015697702</v>
      </c>
      <c r="C41">
        <v>1.9410753144545401</v>
      </c>
      <c r="D41">
        <v>1.04803874459097</v>
      </c>
      <c r="E41">
        <v>1.3980824854626599</v>
      </c>
      <c r="F41">
        <v>1.6811877949073599</v>
      </c>
      <c r="G41">
        <v>1.5431818867800899</v>
      </c>
      <c r="H41">
        <v>0.454282723635685</v>
      </c>
      <c r="I41">
        <v>2.2578180908327798</v>
      </c>
      <c r="J41">
        <v>0.94995103954589899</v>
      </c>
      <c r="K41">
        <v>2.35695554540917</v>
      </c>
      <c r="L41">
        <v>2.5266578113768698</v>
      </c>
      <c r="M41">
        <v>2.54105167057432</v>
      </c>
      <c r="N41">
        <v>0.42048853454531371</v>
      </c>
      <c r="O41">
        <v>1.6287311170000001</v>
      </c>
      <c r="P41">
        <v>1.7117977316462425</v>
      </c>
      <c r="Q41">
        <v>1.5124378572407244</v>
      </c>
      <c r="S41">
        <v>1.1134266572571168</v>
      </c>
      <c r="T41">
        <v>0.15500652921117933</v>
      </c>
      <c r="U41">
        <v>1.6287311170000001</v>
      </c>
      <c r="V41" t="s">
        <v>38</v>
      </c>
    </row>
    <row r="42" spans="1:22" x14ac:dyDescent="0.45">
      <c r="A42" t="s">
        <v>37</v>
      </c>
      <c r="B42">
        <v>1.6507038856199501</v>
      </c>
      <c r="C42">
        <v>1.27690606193123</v>
      </c>
      <c r="D42">
        <v>1.1600722959346601</v>
      </c>
      <c r="E42">
        <v>1.73127365017268</v>
      </c>
      <c r="F42">
        <v>1.3830347787439501</v>
      </c>
      <c r="G42">
        <v>1.92567325080644</v>
      </c>
      <c r="H42">
        <v>1.8743090150394901</v>
      </c>
      <c r="I42">
        <v>1.5685309927984901</v>
      </c>
      <c r="J42">
        <v>1.5896406189209999</v>
      </c>
      <c r="K42">
        <v>1.59410537612631</v>
      </c>
      <c r="L42">
        <v>1.7652500778205</v>
      </c>
      <c r="M42">
        <v>2.0705875813551899</v>
      </c>
      <c r="N42">
        <v>0.15747837895936884</v>
      </c>
      <c r="O42">
        <v>1.632507299</v>
      </c>
      <c r="P42">
        <v>1.57683261879688</v>
      </c>
      <c r="Q42">
        <v>1.7104518507383459</v>
      </c>
      <c r="S42">
        <v>0.92543423585731044</v>
      </c>
      <c r="T42">
        <v>-0.11179762340155155</v>
      </c>
      <c r="U42">
        <v>1.632507299</v>
      </c>
      <c r="V42" t="s">
        <v>37</v>
      </c>
    </row>
    <row r="43" spans="1:22" x14ac:dyDescent="0.45">
      <c r="A43" t="s">
        <v>36</v>
      </c>
      <c r="B43">
        <v>2.3108095927747798</v>
      </c>
      <c r="C43">
        <v>1.1299973912485199</v>
      </c>
      <c r="D43">
        <v>1.4757343140688299</v>
      </c>
      <c r="E43">
        <v>1.13894397182596</v>
      </c>
      <c r="F43">
        <v>0.79289511488373299</v>
      </c>
      <c r="G43">
        <v>3.6425529738556701</v>
      </c>
      <c r="H43">
        <v>-0.20697808490707301</v>
      </c>
      <c r="I43">
        <v>1.6047401353661701</v>
      </c>
      <c r="J43">
        <v>2.1484691943382801</v>
      </c>
      <c r="K43">
        <v>0.89459993218378897</v>
      </c>
      <c r="L43">
        <v>1.34807586012977</v>
      </c>
      <c r="M43">
        <v>3.6106265024879902</v>
      </c>
      <c r="N43">
        <v>0.76248167714834192</v>
      </c>
      <c r="O43">
        <v>1.657538908</v>
      </c>
      <c r="P43">
        <v>1.6867261067742263</v>
      </c>
      <c r="Q43">
        <v>1.6166768301673673</v>
      </c>
      <c r="S43">
        <v>0.90122718181202344</v>
      </c>
      <c r="T43">
        <v>-0.1500372676943787</v>
      </c>
      <c r="U43">
        <v>1.657538908</v>
      </c>
      <c r="V43" t="s">
        <v>36</v>
      </c>
    </row>
    <row r="44" spans="1:22" x14ac:dyDescent="0.45">
      <c r="A44" t="s">
        <v>35</v>
      </c>
      <c r="B44">
        <v>1.09120780600793</v>
      </c>
      <c r="C44">
        <v>1.7136607814968901</v>
      </c>
      <c r="D44">
        <v>2.4009740808655602</v>
      </c>
      <c r="E44">
        <v>1.4445554129990501</v>
      </c>
      <c r="F44">
        <v>2.2553881117367101</v>
      </c>
      <c r="G44">
        <v>2.3341195610396901</v>
      </c>
      <c r="H44">
        <v>1.10974252395809</v>
      </c>
      <c r="I44">
        <v>1.08545789528111</v>
      </c>
      <c r="J44">
        <v>2.1849415488164801</v>
      </c>
      <c r="K44">
        <v>1.55805966712227</v>
      </c>
      <c r="L44">
        <v>1.2210272853473401</v>
      </c>
      <c r="M44">
        <v>1.50511073128037</v>
      </c>
      <c r="N44">
        <v>0.319101174357521</v>
      </c>
      <c r="O44">
        <v>1.6586871169999999</v>
      </c>
      <c r="P44">
        <v>1.6617034585334072</v>
      </c>
      <c r="Q44">
        <v>1.6544642392435283</v>
      </c>
      <c r="S44">
        <v>0.99227492980188214</v>
      </c>
      <c r="T44">
        <v>-1.1188191101671772E-2</v>
      </c>
      <c r="U44">
        <v>1.6586871169999999</v>
      </c>
      <c r="V44" t="s">
        <v>35</v>
      </c>
    </row>
    <row r="45" spans="1:22" x14ac:dyDescent="0.45">
      <c r="A45" t="s">
        <v>34</v>
      </c>
      <c r="B45">
        <v>1.75604846632756</v>
      </c>
      <c r="C45">
        <v>1.58562915230853</v>
      </c>
      <c r="D45">
        <v>1.8588347329832899</v>
      </c>
      <c r="E45">
        <v>1.39566099008102</v>
      </c>
      <c r="F45">
        <v>1.7505786645978301</v>
      </c>
      <c r="G45">
        <v>2.4931637800744899</v>
      </c>
      <c r="H45">
        <v>0.35291233760249302</v>
      </c>
      <c r="I45">
        <v>1.1976624336477399</v>
      </c>
      <c r="J45">
        <v>2.2922848482321898</v>
      </c>
      <c r="K45">
        <v>1.72875352122311</v>
      </c>
      <c r="L45">
        <v>1.3660541430344999</v>
      </c>
      <c r="M45">
        <v>2.37190711752995</v>
      </c>
      <c r="N45">
        <v>0.32099738426368529</v>
      </c>
      <c r="O45">
        <v>1.679124182</v>
      </c>
      <c r="P45">
        <v>1.7263876095518114</v>
      </c>
      <c r="Q45">
        <v>1.6129553841560047</v>
      </c>
      <c r="S45">
        <v>0.97444770529876579</v>
      </c>
      <c r="T45">
        <v>-3.734333098503103E-2</v>
      </c>
      <c r="U45">
        <v>1.679124182</v>
      </c>
      <c r="V45" t="s">
        <v>34</v>
      </c>
    </row>
    <row r="46" spans="1:22" x14ac:dyDescent="0.45">
      <c r="A46" t="s">
        <v>33</v>
      </c>
      <c r="B46">
        <v>1.15428201258441</v>
      </c>
      <c r="C46">
        <v>2.1295810977535599</v>
      </c>
      <c r="D46">
        <v>1.6015736812302299</v>
      </c>
      <c r="E46">
        <v>1.3878210175323</v>
      </c>
      <c r="F46">
        <v>1.10472646918983</v>
      </c>
      <c r="G46">
        <v>3.2116413617341899</v>
      </c>
      <c r="H46">
        <v>-7.2808925183739007E-2</v>
      </c>
      <c r="I46">
        <v>1.9131234823299501</v>
      </c>
      <c r="J46">
        <v>1.54951058783554</v>
      </c>
      <c r="K46">
        <v>1.27280788529941</v>
      </c>
      <c r="L46">
        <v>2.5828165375009502</v>
      </c>
      <c r="M46">
        <v>2.3240137713881701</v>
      </c>
      <c r="N46">
        <v>0.51126157682879314</v>
      </c>
      <c r="O46">
        <v>1.6799240820000001</v>
      </c>
      <c r="P46">
        <v>1.754973512454207</v>
      </c>
      <c r="Q46">
        <v>1.57485487840307</v>
      </c>
      <c r="S46">
        <v>0.93892799809957395</v>
      </c>
      <c r="T46">
        <v>-9.091356615366343E-2</v>
      </c>
      <c r="U46">
        <v>1.6799240820000001</v>
      </c>
      <c r="V46" t="s">
        <v>33</v>
      </c>
    </row>
    <row r="47" spans="1:22" x14ac:dyDescent="0.45">
      <c r="A47" t="s">
        <v>32</v>
      </c>
      <c r="B47">
        <v>2.4457886511666702</v>
      </c>
      <c r="C47">
        <v>1.7880775228870101</v>
      </c>
      <c r="D47">
        <v>1.7584954082946</v>
      </c>
      <c r="E47">
        <v>1.7571943471418701</v>
      </c>
      <c r="F47">
        <v>1.0728279859298799</v>
      </c>
      <c r="G47">
        <v>1.4842025777715799</v>
      </c>
      <c r="H47">
        <v>2.14133014897563</v>
      </c>
      <c r="I47">
        <v>2.0616019529671799</v>
      </c>
      <c r="J47">
        <v>0.786437956781187</v>
      </c>
      <c r="K47">
        <v>2.0975175613363999</v>
      </c>
      <c r="L47">
        <v>1.14260843479202</v>
      </c>
      <c r="M47">
        <v>1.7011410776795299</v>
      </c>
      <c r="N47">
        <v>0.26668544546661177</v>
      </c>
      <c r="O47">
        <v>1.686435302</v>
      </c>
      <c r="P47">
        <v>1.6665904896987971</v>
      </c>
      <c r="Q47">
        <v>1.7142180395663953</v>
      </c>
      <c r="S47">
        <v>0.95419277325297736</v>
      </c>
      <c r="T47">
        <v>-6.764733502875038E-2</v>
      </c>
      <c r="U47">
        <v>1.686435302</v>
      </c>
      <c r="V47" t="s">
        <v>32</v>
      </c>
    </row>
    <row r="48" spans="1:22" x14ac:dyDescent="0.45">
      <c r="A48" t="s">
        <v>31</v>
      </c>
      <c r="B48">
        <v>1.67252570986858</v>
      </c>
      <c r="C48">
        <v>1.7107645690827</v>
      </c>
      <c r="D48">
        <v>1.71911444242356</v>
      </c>
      <c r="E48">
        <v>1.94783075331628</v>
      </c>
      <c r="F48">
        <v>1.85277194323704</v>
      </c>
      <c r="G48">
        <v>0.95560250826992099</v>
      </c>
      <c r="H48">
        <v>1.9678601469585699</v>
      </c>
      <c r="I48">
        <v>1.94406998480725</v>
      </c>
      <c r="J48">
        <v>1.72910380133194</v>
      </c>
      <c r="K48">
        <v>1.6014654893804701</v>
      </c>
      <c r="L48">
        <v>1.8025704096423401</v>
      </c>
      <c r="M48">
        <v>1.40094942447089</v>
      </c>
      <c r="N48">
        <v>0.1571737365628301</v>
      </c>
      <c r="O48">
        <v>1.6920524320000001</v>
      </c>
      <c r="P48">
        <v>1.7295038931487701</v>
      </c>
      <c r="Q48">
        <v>1.6396203861496299</v>
      </c>
      <c r="S48">
        <v>1.0393439340778421</v>
      </c>
      <c r="T48">
        <v>5.5673142096650696E-2</v>
      </c>
      <c r="U48">
        <v>1.6920524320000001</v>
      </c>
      <c r="V48" t="s">
        <v>31</v>
      </c>
    </row>
    <row r="49" spans="1:22" x14ac:dyDescent="0.45">
      <c r="A49" t="s">
        <v>30</v>
      </c>
      <c r="B49">
        <v>1.51222576012643</v>
      </c>
      <c r="C49">
        <v>1.7255196524643801</v>
      </c>
      <c r="D49">
        <v>1.5537661683875501</v>
      </c>
      <c r="E49">
        <v>1.93335723472989</v>
      </c>
      <c r="F49">
        <v>1.6475548199733301</v>
      </c>
      <c r="G49">
        <v>1.8662040833893201</v>
      </c>
      <c r="H49">
        <v>1.2438645064223799</v>
      </c>
      <c r="I49">
        <v>1.08345429050051</v>
      </c>
      <c r="J49">
        <v>2.0682334210841802</v>
      </c>
      <c r="K49">
        <v>2.0165010774198402</v>
      </c>
      <c r="L49">
        <v>1.48548252850935</v>
      </c>
      <c r="M49">
        <v>2.2609250983904801</v>
      </c>
      <c r="N49">
        <v>0.19715402132698387</v>
      </c>
      <c r="O49">
        <v>1.699757387</v>
      </c>
      <c r="P49">
        <v>1.7312616089402013</v>
      </c>
      <c r="Q49">
        <v>1.6556514757632463</v>
      </c>
      <c r="S49">
        <v>1.0313593452270173</v>
      </c>
      <c r="T49">
        <v>4.4547082707791119E-2</v>
      </c>
      <c r="U49">
        <v>1.699757387</v>
      </c>
      <c r="V49" t="s">
        <v>30</v>
      </c>
    </row>
    <row r="50" spans="1:22" x14ac:dyDescent="0.45">
      <c r="A50" t="s">
        <v>29</v>
      </c>
      <c r="B50">
        <v>1.14197687930026</v>
      </c>
      <c r="C50">
        <v>2.0929009726939798</v>
      </c>
      <c r="D50">
        <v>1.6816248544468</v>
      </c>
      <c r="E50">
        <v>1.8895720665623501</v>
      </c>
      <c r="F50">
        <v>1.91157328537893</v>
      </c>
      <c r="G50">
        <v>2.08563166928018</v>
      </c>
      <c r="H50">
        <v>1.42377264259789</v>
      </c>
      <c r="I50">
        <v>1.5524043525951301</v>
      </c>
      <c r="J50">
        <v>1.5253041531323099</v>
      </c>
      <c r="K50">
        <v>2.07315991655617</v>
      </c>
      <c r="L50">
        <v>2.0293657030880099</v>
      </c>
      <c r="M50">
        <v>1.37826152805371</v>
      </c>
      <c r="N50">
        <v>0.17434546051538097</v>
      </c>
      <c r="O50">
        <v>1.732129002</v>
      </c>
      <c r="P50">
        <v>1.7321821842177199</v>
      </c>
      <c r="Q50">
        <v>1.7320545468323361</v>
      </c>
      <c r="S50">
        <v>1.0043883237729641</v>
      </c>
      <c r="T50">
        <v>6.3171621840623048E-3</v>
      </c>
      <c r="U50">
        <v>1.732129002</v>
      </c>
      <c r="V50" t="s">
        <v>29</v>
      </c>
    </row>
    <row r="51" spans="1:22" x14ac:dyDescent="0.45">
      <c r="A51" t="s">
        <v>28</v>
      </c>
      <c r="B51">
        <v>1.8823356601777701</v>
      </c>
      <c r="C51">
        <v>1.49822572157898</v>
      </c>
      <c r="D51">
        <v>2.15528093050776</v>
      </c>
      <c r="E51">
        <v>1.7125454742983099</v>
      </c>
      <c r="F51">
        <v>1.9770704373461001</v>
      </c>
      <c r="G51">
        <v>1.7772782831851699</v>
      </c>
      <c r="H51">
        <v>1.28760661581796</v>
      </c>
      <c r="I51">
        <v>1.88251331708126</v>
      </c>
      <c r="J51">
        <v>1.5705168899553701</v>
      </c>
      <c r="K51">
        <v>1.7769134202924199</v>
      </c>
      <c r="L51">
        <v>2.05179066443872</v>
      </c>
      <c r="M51">
        <v>1.40801539415557</v>
      </c>
      <c r="N51">
        <v>0.14265036989276059</v>
      </c>
      <c r="O51">
        <v>1.7483410669999999</v>
      </c>
      <c r="P51">
        <v>1.8121806117861727</v>
      </c>
      <c r="Q51">
        <v>1.6589657052664362</v>
      </c>
      <c r="S51">
        <v>1.1184691259416097</v>
      </c>
      <c r="T51">
        <v>0.16152543300347841</v>
      </c>
      <c r="U51">
        <v>1.7483410669999999</v>
      </c>
      <c r="V51" t="s">
        <v>28</v>
      </c>
    </row>
    <row r="52" spans="1:22" x14ac:dyDescent="0.45">
      <c r="A52" t="s">
        <v>27</v>
      </c>
      <c r="B52">
        <v>1.2113908842035901</v>
      </c>
      <c r="C52">
        <v>1.5722143775903801</v>
      </c>
      <c r="D52">
        <v>1.87778336928128</v>
      </c>
      <c r="E52">
        <v>1.75257113878147</v>
      </c>
      <c r="F52">
        <v>1.4175144237675199</v>
      </c>
      <c r="G52">
        <v>2.3432423907048299</v>
      </c>
      <c r="H52">
        <v>1.43916817073321</v>
      </c>
      <c r="I52">
        <v>1.6324286666127199</v>
      </c>
      <c r="J52">
        <v>1.90519059608527</v>
      </c>
      <c r="K52">
        <v>1.76106275411183</v>
      </c>
      <c r="L52">
        <v>2.0577639969093999</v>
      </c>
      <c r="M52">
        <v>2.0238169326001798</v>
      </c>
      <c r="N52">
        <v>0.17271782320862697</v>
      </c>
      <c r="O52">
        <v>1.7495123079999999</v>
      </c>
      <c r="P52">
        <v>1.7018650175905456</v>
      </c>
      <c r="Q52">
        <v>1.816218515649572</v>
      </c>
      <c r="S52">
        <v>0.9209308748395475</v>
      </c>
      <c r="T52">
        <v>-0.11883522333604267</v>
      </c>
      <c r="U52">
        <v>1.7495123079999999</v>
      </c>
      <c r="V52" t="s">
        <v>27</v>
      </c>
    </row>
    <row r="53" spans="1:22" x14ac:dyDescent="0.45">
      <c r="A53" t="s">
        <v>26</v>
      </c>
      <c r="B53">
        <v>1.9560308336941401</v>
      </c>
      <c r="C53">
        <v>1.81030025550346</v>
      </c>
      <c r="D53">
        <v>1.3768190051799201</v>
      </c>
      <c r="E53">
        <v>2.1330412361634798</v>
      </c>
      <c r="F53">
        <v>1.5729266892776099</v>
      </c>
      <c r="G53">
        <v>1.66244975819858</v>
      </c>
      <c r="H53">
        <v>1.60142101604247</v>
      </c>
      <c r="I53">
        <v>2.3458379591087302</v>
      </c>
      <c r="J53">
        <v>0.79794003487127896</v>
      </c>
      <c r="K53">
        <v>1.83203411012106</v>
      </c>
      <c r="L53">
        <v>2.1860950506560899</v>
      </c>
      <c r="M53">
        <v>1.72658723809285</v>
      </c>
      <c r="N53">
        <v>0.22214982207741979</v>
      </c>
      <c r="O53">
        <v>1.7501235989999999</v>
      </c>
      <c r="P53">
        <v>1.8231143297953645</v>
      </c>
      <c r="Q53">
        <v>1.6479365756684239</v>
      </c>
      <c r="S53">
        <v>1.0857254535718961</v>
      </c>
      <c r="T53">
        <v>0.11865933624986839</v>
      </c>
      <c r="U53">
        <v>1.7501235989999999</v>
      </c>
      <c r="V53" t="s">
        <v>26</v>
      </c>
    </row>
    <row r="54" spans="1:22" x14ac:dyDescent="0.45">
      <c r="A54" t="s">
        <v>25</v>
      </c>
      <c r="B54">
        <v>2.4652983525094498</v>
      </c>
      <c r="C54">
        <v>1.8241010879842601</v>
      </c>
      <c r="D54">
        <v>1.5670055715829301</v>
      </c>
      <c r="E54">
        <v>1.71038901857267</v>
      </c>
      <c r="F54">
        <v>1.49765523491838</v>
      </c>
      <c r="G54">
        <v>1.67461583948821</v>
      </c>
      <c r="H54">
        <v>2.0334658800846701</v>
      </c>
      <c r="I54">
        <v>1.91772016981102</v>
      </c>
      <c r="J54">
        <v>0.99500984876939103</v>
      </c>
      <c r="K54">
        <v>2.0328022527373002</v>
      </c>
      <c r="L54">
        <v>1.6530098553656201</v>
      </c>
      <c r="M54">
        <v>1.63254395746787</v>
      </c>
      <c r="N54">
        <v>0.20204343074829717</v>
      </c>
      <c r="O54">
        <v>1.7503014219999999</v>
      </c>
      <c r="P54">
        <v>1.7642861540573114</v>
      </c>
      <c r="Q54">
        <v>1.7307227981781186</v>
      </c>
      <c r="S54">
        <v>1.0149357675993378</v>
      </c>
      <c r="T54">
        <v>2.1388426229980897E-2</v>
      </c>
      <c r="U54">
        <v>1.7503014219999999</v>
      </c>
      <c r="V54" t="s">
        <v>25</v>
      </c>
    </row>
    <row r="55" spans="1:22" x14ac:dyDescent="0.45">
      <c r="A55" t="s">
        <v>24</v>
      </c>
      <c r="B55">
        <v>1.00713453865299</v>
      </c>
      <c r="C55">
        <v>1.9340299776498999</v>
      </c>
      <c r="D55">
        <v>1.85063947128617</v>
      </c>
      <c r="E55">
        <v>2.2657547409596801</v>
      </c>
      <c r="F55">
        <v>1.84633915074303</v>
      </c>
      <c r="G55">
        <v>2.25439067786753</v>
      </c>
      <c r="H55">
        <v>1.67450591694281</v>
      </c>
      <c r="I55">
        <v>1.86142353142874</v>
      </c>
      <c r="J55">
        <v>1.8389103253991499</v>
      </c>
      <c r="K55">
        <v>1.4168115999463</v>
      </c>
      <c r="L55">
        <v>1.4092179750845899</v>
      </c>
      <c r="M55">
        <v>1.77748943745373</v>
      </c>
      <c r="N55">
        <v>0.18390014456329945</v>
      </c>
      <c r="O55">
        <v>1.761387279</v>
      </c>
      <c r="P55">
        <v>1.7272293274042985</v>
      </c>
      <c r="Q55">
        <v>1.8092084103169062</v>
      </c>
      <c r="S55">
        <v>0.95775663616400042</v>
      </c>
      <c r="T55">
        <v>-6.2268977968068163E-2</v>
      </c>
      <c r="U55">
        <v>1.761387279</v>
      </c>
      <c r="V55" t="s">
        <v>24</v>
      </c>
    </row>
    <row r="56" spans="1:22" x14ac:dyDescent="0.45">
      <c r="A56" t="s">
        <v>23</v>
      </c>
      <c r="B56">
        <v>1.7396863943590499</v>
      </c>
      <c r="C56">
        <v>0.66932380730977403</v>
      </c>
      <c r="D56">
        <v>2.1753203717577199</v>
      </c>
      <c r="E56">
        <v>2.2767340962332101</v>
      </c>
      <c r="F56">
        <v>1.55160767846829</v>
      </c>
      <c r="G56">
        <v>1.43596417669604</v>
      </c>
      <c r="H56">
        <v>2.02316181031083</v>
      </c>
      <c r="I56">
        <v>1.997281469859</v>
      </c>
      <c r="J56">
        <v>1.83369144398424</v>
      </c>
      <c r="K56">
        <v>1.5595582944286699</v>
      </c>
      <c r="L56">
        <v>1.67405445241368</v>
      </c>
      <c r="M56">
        <v>2.2652630577170898</v>
      </c>
      <c r="N56">
        <v>0.24025636941965062</v>
      </c>
      <c r="O56">
        <v>1.7668039209999999</v>
      </c>
      <c r="P56">
        <v>1.7645699797512593</v>
      </c>
      <c r="Q56">
        <v>1.7699314390557561</v>
      </c>
      <c r="S56">
        <v>1.0429043272161911</v>
      </c>
      <c r="T56">
        <v>6.0606815593419412E-2</v>
      </c>
      <c r="U56">
        <v>1.7668039209999999</v>
      </c>
      <c r="V56" t="s">
        <v>23</v>
      </c>
    </row>
    <row r="57" spans="1:22" x14ac:dyDescent="0.45">
      <c r="A57" t="s">
        <v>22</v>
      </c>
      <c r="B57">
        <v>2.7706837454977902</v>
      </c>
      <c r="C57">
        <v>1.7985350906028399</v>
      </c>
      <c r="D57">
        <v>1.3366155976863801</v>
      </c>
      <c r="E57">
        <v>1.50620141606939</v>
      </c>
      <c r="F57">
        <v>1.21346384025889</v>
      </c>
      <c r="G57">
        <v>1.70406448569415</v>
      </c>
      <c r="H57">
        <v>2.15554333510776</v>
      </c>
      <c r="I57">
        <v>1.8401446545199101</v>
      </c>
      <c r="J57">
        <v>1.1231408563562499</v>
      </c>
      <c r="K57">
        <v>2.3026342554704899</v>
      </c>
      <c r="L57">
        <v>1.70671310713736</v>
      </c>
      <c r="M57">
        <v>1.7899533969663</v>
      </c>
      <c r="N57">
        <v>0.25758717703088241</v>
      </c>
      <c r="O57">
        <v>1.7706411479999999</v>
      </c>
      <c r="P57">
        <v>1.7317380277455645</v>
      </c>
      <c r="Q57">
        <v>1.8251055174297122</v>
      </c>
      <c r="S57">
        <v>0.95894978308678158</v>
      </c>
      <c r="T57">
        <v>-6.047282666017572E-2</v>
      </c>
      <c r="U57">
        <v>1.7706411479999999</v>
      </c>
      <c r="V57" t="s">
        <v>22</v>
      </c>
    </row>
    <row r="58" spans="1:22" x14ac:dyDescent="0.45">
      <c r="A58" t="s">
        <v>21</v>
      </c>
      <c r="B58">
        <v>0.44467185025995098</v>
      </c>
      <c r="C58">
        <v>1.38318143022289</v>
      </c>
      <c r="D58">
        <v>3.1268618658023599</v>
      </c>
      <c r="E58">
        <v>1.1633778838998201</v>
      </c>
      <c r="F58">
        <v>0.86274712587198399</v>
      </c>
      <c r="G58">
        <v>1.4881712460258001</v>
      </c>
      <c r="H58">
        <v>2.5344952715875002</v>
      </c>
      <c r="I58">
        <v>1.1413710568378399</v>
      </c>
      <c r="J58">
        <v>3.0478733903166799</v>
      </c>
      <c r="K58">
        <v>1.3517358669486601</v>
      </c>
      <c r="L58">
        <v>3.7004846673287402</v>
      </c>
      <c r="M58">
        <v>1.0285365875141901</v>
      </c>
      <c r="N58">
        <v>0.73376876308748029</v>
      </c>
      <c r="O58">
        <v>1.7727923539999999</v>
      </c>
      <c r="P58">
        <v>1.6728373444142761</v>
      </c>
      <c r="Q58">
        <v>1.9127293663432963</v>
      </c>
      <c r="S58">
        <v>1.0503834678218333</v>
      </c>
      <c r="T58">
        <v>7.0916114680116937E-2</v>
      </c>
      <c r="U58">
        <v>1.7727923539999999</v>
      </c>
      <c r="V58" t="s">
        <v>21</v>
      </c>
    </row>
    <row r="59" spans="1:22" x14ac:dyDescent="0.45">
      <c r="A59" t="s">
        <v>20</v>
      </c>
      <c r="B59">
        <v>1.60296044789878</v>
      </c>
      <c r="C59">
        <v>2.1348691080949198</v>
      </c>
      <c r="D59">
        <v>1.6039841835307</v>
      </c>
      <c r="E59">
        <v>2.3993983871743598</v>
      </c>
      <c r="F59">
        <v>1.94695061586736</v>
      </c>
      <c r="G59">
        <v>1.5640781713766501</v>
      </c>
      <c r="H59">
        <v>1.8779474631889601</v>
      </c>
      <c r="I59">
        <v>1.48131146248537</v>
      </c>
      <c r="J59">
        <v>2.3748169204473499</v>
      </c>
      <c r="K59">
        <v>1.45303650538782</v>
      </c>
      <c r="L59">
        <v>1.0504077409214301</v>
      </c>
      <c r="M59">
        <v>1.8535534532284099</v>
      </c>
      <c r="N59">
        <v>0.22049471043390045</v>
      </c>
      <c r="O59">
        <v>1.778609538</v>
      </c>
      <c r="P59">
        <v>1.7988748481022798</v>
      </c>
      <c r="Q59">
        <v>1.7502381045772299</v>
      </c>
      <c r="S59">
        <v>1.0410615495265121</v>
      </c>
      <c r="T59">
        <v>5.805536601647248E-2</v>
      </c>
      <c r="U59">
        <v>1.778609538</v>
      </c>
      <c r="V59" t="s">
        <v>20</v>
      </c>
    </row>
    <row r="60" spans="1:22" x14ac:dyDescent="0.45">
      <c r="A60" t="s">
        <v>19</v>
      </c>
      <c r="B60">
        <v>2.4305598406594302</v>
      </c>
      <c r="C60">
        <v>1.9405328466657501</v>
      </c>
      <c r="D60">
        <v>1.29901057131436</v>
      </c>
      <c r="E60">
        <v>2.1853056975326099</v>
      </c>
      <c r="F60">
        <v>1.3179995276666601</v>
      </c>
      <c r="G60">
        <v>0.28784643154624701</v>
      </c>
      <c r="H60">
        <v>0.13925356967871599</v>
      </c>
      <c r="I60">
        <v>9.9014035427679503E-2</v>
      </c>
      <c r="J60">
        <v>3.80206581047748</v>
      </c>
      <c r="K60">
        <v>2.1766237822444001</v>
      </c>
      <c r="L60">
        <v>2.0638649393528401</v>
      </c>
      <c r="M60">
        <v>3.6115636939970499</v>
      </c>
      <c r="N60">
        <v>0.58536718996273307</v>
      </c>
      <c r="O60">
        <v>1.7794700619999999</v>
      </c>
      <c r="P60">
        <v>2.1212624453126714</v>
      </c>
      <c r="Q60">
        <v>1.3009607258749045</v>
      </c>
      <c r="S60">
        <v>1.1479293621287965</v>
      </c>
      <c r="T60">
        <v>0.19903386845793533</v>
      </c>
      <c r="U60">
        <v>1.7794700619999999</v>
      </c>
      <c r="V60" t="s">
        <v>19</v>
      </c>
    </row>
    <row r="61" spans="1:22" x14ac:dyDescent="0.45">
      <c r="A61" t="s">
        <v>18</v>
      </c>
      <c r="B61">
        <v>2.7710059019076398</v>
      </c>
      <c r="C61">
        <v>1.9827277091186899</v>
      </c>
      <c r="D61">
        <v>1.5509596856561101</v>
      </c>
      <c r="E61">
        <v>2.0044289444446801</v>
      </c>
      <c r="F61">
        <v>1.5316557316105901</v>
      </c>
      <c r="G61">
        <v>1.5252929364366401</v>
      </c>
      <c r="H61">
        <v>2.1365370307712999</v>
      </c>
      <c r="I61">
        <v>2.0798422419683602</v>
      </c>
      <c r="J61">
        <v>0.98378216191692203</v>
      </c>
      <c r="K61">
        <v>2.4320150408638002</v>
      </c>
      <c r="L61">
        <v>1.3449848429564399</v>
      </c>
      <c r="M61">
        <v>1.05295146150719</v>
      </c>
      <c r="N61">
        <v>0.29438308020569126</v>
      </c>
      <c r="O61">
        <v>1.7830153070000001</v>
      </c>
      <c r="P61">
        <v>1.7483877538859058</v>
      </c>
      <c r="Q61">
        <v>1.8314938823914049</v>
      </c>
      <c r="S61">
        <v>0.95454679498572137</v>
      </c>
      <c r="T61">
        <v>-6.7112169925504103E-2</v>
      </c>
      <c r="U61">
        <v>1.7830153070000001</v>
      </c>
      <c r="V61" t="s">
        <v>18</v>
      </c>
    </row>
    <row r="62" spans="1:22" x14ac:dyDescent="0.45">
      <c r="A62" t="s">
        <v>17</v>
      </c>
      <c r="B62">
        <v>2.6055229071356001</v>
      </c>
      <c r="C62">
        <v>1.6920062726077101</v>
      </c>
      <c r="D62">
        <v>1.8083247994435201</v>
      </c>
      <c r="E62">
        <v>1.6933513049544</v>
      </c>
      <c r="F62">
        <v>1.41037936172617</v>
      </c>
      <c r="G62">
        <v>1.42644627529616</v>
      </c>
      <c r="H62">
        <v>2.2122738374499198</v>
      </c>
      <c r="I62">
        <v>2.1437916780782702</v>
      </c>
      <c r="J62">
        <v>0.97367434854288004</v>
      </c>
      <c r="K62">
        <v>2.1945021283255999</v>
      </c>
      <c r="L62">
        <v>1.32878016581082</v>
      </c>
      <c r="M62">
        <v>1.95029592210257</v>
      </c>
      <c r="N62">
        <v>0.25180610533695141</v>
      </c>
      <c r="O62">
        <v>1.786612417</v>
      </c>
      <c r="P62">
        <v>1.784094390540113</v>
      </c>
      <c r="Q62">
        <v>1.7901376535385658</v>
      </c>
      <c r="S62">
        <v>0.98018949867482952</v>
      </c>
      <c r="T62">
        <v>-2.8867404465853237E-2</v>
      </c>
      <c r="U62">
        <v>1.786612417</v>
      </c>
      <c r="V62" t="s">
        <v>17</v>
      </c>
    </row>
    <row r="63" spans="1:22" x14ac:dyDescent="0.45">
      <c r="A63" t="s">
        <v>16</v>
      </c>
      <c r="B63">
        <v>1.1352660306551099</v>
      </c>
      <c r="C63">
        <v>1.87831947692581</v>
      </c>
      <c r="D63">
        <v>3.35094718699369</v>
      </c>
      <c r="E63">
        <v>0.87385520575759601</v>
      </c>
      <c r="F63">
        <v>1.1622974915577899</v>
      </c>
      <c r="G63">
        <v>1.01278740196896</v>
      </c>
      <c r="H63">
        <v>3.4267066518592402</v>
      </c>
      <c r="I63">
        <v>0.18746275300301099</v>
      </c>
      <c r="J63">
        <v>2.8990770249942801</v>
      </c>
      <c r="K63">
        <v>1.10933846074652</v>
      </c>
      <c r="L63">
        <v>1.6403179702937301</v>
      </c>
      <c r="M63">
        <v>2.9794681008783099</v>
      </c>
      <c r="N63">
        <v>0.74519324310093371</v>
      </c>
      <c r="O63">
        <v>1.804653646</v>
      </c>
      <c r="P63">
        <v>1.8600673518660049</v>
      </c>
      <c r="Q63">
        <v>1.7270744585144022</v>
      </c>
      <c r="S63">
        <v>0.94576656074643417</v>
      </c>
      <c r="T63">
        <v>-8.0443961230926564E-2</v>
      </c>
      <c r="U63">
        <v>1.804653646</v>
      </c>
      <c r="V63" t="s">
        <v>16</v>
      </c>
    </row>
    <row r="64" spans="1:22" x14ac:dyDescent="0.45">
      <c r="A64" t="s">
        <v>15</v>
      </c>
      <c r="B64">
        <v>2.2291025918515799</v>
      </c>
      <c r="C64">
        <v>1.7282062011545301</v>
      </c>
      <c r="D64">
        <v>1.3881676331419901</v>
      </c>
      <c r="E64">
        <v>1.92065785682399</v>
      </c>
      <c r="F64">
        <v>2.5244705320946101</v>
      </c>
      <c r="G64">
        <v>1.73939334050737</v>
      </c>
      <c r="H64">
        <v>2.3452985730551501</v>
      </c>
      <c r="I64">
        <v>2.2152943199386299</v>
      </c>
      <c r="J64">
        <v>0.53588977388631398</v>
      </c>
      <c r="K64">
        <v>2.3219584906913302</v>
      </c>
      <c r="L64">
        <v>1.3284279830290899</v>
      </c>
      <c r="M64">
        <v>1.64722863759808</v>
      </c>
      <c r="N64">
        <v>0.29423249755531722</v>
      </c>
      <c r="O64">
        <v>1.8270079939999999</v>
      </c>
      <c r="P64">
        <v>1.8237516336705528</v>
      </c>
      <c r="Q64">
        <v>1.8315668996157588</v>
      </c>
      <c r="S64">
        <v>0.94444333484463039</v>
      </c>
      <c r="T64">
        <v>-8.2463855172655948E-2</v>
      </c>
      <c r="U64">
        <v>1.8270079939999999</v>
      </c>
      <c r="V64" t="s">
        <v>15</v>
      </c>
    </row>
    <row r="65" spans="1:22" x14ac:dyDescent="0.45">
      <c r="A65" t="s">
        <v>14</v>
      </c>
      <c r="B65">
        <v>1.63914046139584</v>
      </c>
      <c r="C65">
        <v>3.2959047992094601</v>
      </c>
      <c r="D65">
        <v>2.1566953351844802</v>
      </c>
      <c r="E65">
        <v>1.8175351052803601</v>
      </c>
      <c r="F65">
        <v>2.1500291401640901</v>
      </c>
      <c r="G65">
        <v>2.62836785969836</v>
      </c>
      <c r="H65">
        <v>1.7959052975587899</v>
      </c>
      <c r="I65">
        <v>1.2399117796236601</v>
      </c>
      <c r="J65">
        <v>2.2637508479313402</v>
      </c>
      <c r="K65">
        <v>1.4540592695535799</v>
      </c>
      <c r="L65">
        <v>0.42945732032941603</v>
      </c>
      <c r="M65">
        <v>1.53496309000003</v>
      </c>
      <c r="N65">
        <v>0.38289715849911843</v>
      </c>
      <c r="O65">
        <v>1.8671433589999999</v>
      </c>
      <c r="P65">
        <v>1.8605321787948108</v>
      </c>
      <c r="Q65">
        <v>1.8763990108731459</v>
      </c>
      <c r="S65">
        <v>1.0810422503008772</v>
      </c>
      <c r="T65">
        <v>0.11242290892677199</v>
      </c>
      <c r="U65">
        <v>1.8671433589999999</v>
      </c>
      <c r="V65" t="s">
        <v>14</v>
      </c>
    </row>
    <row r="66" spans="1:22" x14ac:dyDescent="0.45">
      <c r="A66" t="s">
        <v>13</v>
      </c>
      <c r="B66">
        <v>2.2715999432051301</v>
      </c>
      <c r="C66">
        <v>1.77800670411846</v>
      </c>
      <c r="D66">
        <v>2.24827906757795</v>
      </c>
      <c r="E66">
        <v>2.2456061971444798</v>
      </c>
      <c r="F66">
        <v>1.7044217089528899</v>
      </c>
      <c r="G66">
        <v>1.5690736191680801</v>
      </c>
      <c r="H66">
        <v>1.3903014499902699</v>
      </c>
      <c r="I66">
        <v>2.4588270199022402</v>
      </c>
      <c r="J66">
        <v>2.0249965549964402</v>
      </c>
      <c r="K66">
        <v>1.97978755017907</v>
      </c>
      <c r="L66">
        <v>1.7725346834564799</v>
      </c>
      <c r="M66">
        <v>1.6253727518844601</v>
      </c>
      <c r="N66">
        <v>0.16978451696254876</v>
      </c>
      <c r="O66">
        <v>1.9224006039999999</v>
      </c>
      <c r="P66">
        <v>1.9494030080485498</v>
      </c>
      <c r="Q66">
        <v>1.8845972388472201</v>
      </c>
      <c r="S66">
        <v>1.0288609836020877</v>
      </c>
      <c r="T66">
        <v>4.1048063070894793E-2</v>
      </c>
      <c r="U66">
        <v>1.9224006039999999</v>
      </c>
      <c r="V66" t="s">
        <v>13</v>
      </c>
    </row>
    <row r="67" spans="1:22" x14ac:dyDescent="0.45">
      <c r="A67" t="s">
        <v>12</v>
      </c>
      <c r="B67">
        <v>1.48522348459099</v>
      </c>
      <c r="C67">
        <v>2.8562028560957202</v>
      </c>
      <c r="D67">
        <v>1.48887206837734</v>
      </c>
      <c r="E67">
        <v>1.2620437201543999</v>
      </c>
      <c r="F67">
        <v>1.6538545461192999</v>
      </c>
      <c r="G67">
        <v>2.6748511530449002</v>
      </c>
      <c r="H67">
        <v>1.62344810464089</v>
      </c>
      <c r="I67">
        <v>0.93364717591106094</v>
      </c>
      <c r="J67">
        <v>3.4736878016197701</v>
      </c>
      <c r="K67">
        <v>0.56044339563199697</v>
      </c>
      <c r="L67">
        <v>2.65384432701754</v>
      </c>
      <c r="M67">
        <v>2.4598304405110798</v>
      </c>
      <c r="N67">
        <v>0.51292599751350587</v>
      </c>
      <c r="O67">
        <v>1.927162423</v>
      </c>
      <c r="P67">
        <v>1.9799816346951957</v>
      </c>
      <c r="Q67">
        <v>1.8532155261697238</v>
      </c>
      <c r="S67">
        <v>0.89990080160083208</v>
      </c>
      <c r="T67">
        <v>-0.15216211669628837</v>
      </c>
      <c r="U67">
        <v>1.927162423</v>
      </c>
      <c r="V67" t="s">
        <v>12</v>
      </c>
    </row>
    <row r="68" spans="1:22" x14ac:dyDescent="0.45">
      <c r="A68" t="s">
        <v>11</v>
      </c>
      <c r="B68">
        <v>1.3596152423230901</v>
      </c>
      <c r="C68">
        <v>2.3142510466971702</v>
      </c>
      <c r="D68">
        <v>1.41354976096447</v>
      </c>
      <c r="E68">
        <v>2.2757994062274198</v>
      </c>
      <c r="F68">
        <v>1.8145989069136601</v>
      </c>
      <c r="G68">
        <v>1.7112524484434299</v>
      </c>
      <c r="H68">
        <v>0.33677971309114002</v>
      </c>
      <c r="I68">
        <v>1.2765189934532399</v>
      </c>
      <c r="J68">
        <v>3.8601414815195101</v>
      </c>
      <c r="K68">
        <v>1.75279060852387</v>
      </c>
      <c r="L68">
        <v>2.4139656611315599</v>
      </c>
      <c r="M68">
        <v>3.0046739669374101</v>
      </c>
      <c r="N68">
        <v>0.48606749646452996</v>
      </c>
      <c r="O68">
        <v>1.961161436</v>
      </c>
      <c r="P68">
        <v>2.0852077130278257</v>
      </c>
      <c r="Q68">
        <v>1.7874966490062381</v>
      </c>
      <c r="S68">
        <v>0.91741624585102532</v>
      </c>
      <c r="T68">
        <v>-0.12435163961356815</v>
      </c>
      <c r="U68">
        <v>1.961161436</v>
      </c>
      <c r="V68" t="s">
        <v>11</v>
      </c>
    </row>
    <row r="69" spans="1:22" x14ac:dyDescent="0.45">
      <c r="A69" t="s">
        <v>10</v>
      </c>
      <c r="B69">
        <v>1.3779290995726701</v>
      </c>
      <c r="C69">
        <v>2.4482423509412299</v>
      </c>
      <c r="D69">
        <v>1.6059757404266499</v>
      </c>
      <c r="E69">
        <v>1.9260170933357399</v>
      </c>
      <c r="F69">
        <v>2.64101049184301</v>
      </c>
      <c r="G69">
        <v>2.41201727057557</v>
      </c>
      <c r="H69">
        <v>1.9525332170217899</v>
      </c>
      <c r="I69">
        <v>1.6942963481778801</v>
      </c>
      <c r="J69">
        <v>2.7174803857554299</v>
      </c>
      <c r="K69">
        <v>1.4953740263259301</v>
      </c>
      <c r="L69">
        <v>0.84080258511171602</v>
      </c>
      <c r="M69">
        <v>2.46405788928887</v>
      </c>
      <c r="N69">
        <v>0.28781831479455677</v>
      </c>
      <c r="O69">
        <v>1.964644708</v>
      </c>
      <c r="P69">
        <v>1.9005764643599838</v>
      </c>
      <c r="Q69">
        <v>2.0543402495713199</v>
      </c>
      <c r="S69">
        <v>0.93098518836809452</v>
      </c>
      <c r="T69">
        <v>-0.10316987966814879</v>
      </c>
      <c r="U69">
        <v>1.964644708</v>
      </c>
      <c r="V69" t="s">
        <v>10</v>
      </c>
    </row>
    <row r="70" spans="1:22" x14ac:dyDescent="0.45">
      <c r="A70" t="s">
        <v>9</v>
      </c>
      <c r="B70">
        <v>1.6603516819737101</v>
      </c>
      <c r="C70">
        <v>2.7431533479396202</v>
      </c>
      <c r="D70">
        <v>2.67817717613574</v>
      </c>
      <c r="E70">
        <v>2.39001720254101</v>
      </c>
      <c r="F70">
        <v>2.1874950781728599</v>
      </c>
      <c r="G70">
        <v>3.2847984658463001</v>
      </c>
      <c r="H70">
        <v>0.50576043659218906</v>
      </c>
      <c r="I70">
        <v>1.60590639381449</v>
      </c>
      <c r="J70">
        <v>1.68858262382677</v>
      </c>
      <c r="K70">
        <v>1.5745305608084501</v>
      </c>
      <c r="L70">
        <v>1.62011731340689</v>
      </c>
      <c r="M70">
        <v>1.8787426172023201</v>
      </c>
      <c r="N70">
        <v>0.38936343749384461</v>
      </c>
      <c r="O70">
        <v>1.9848027420000001</v>
      </c>
      <c r="P70">
        <v>2.1654363453388785</v>
      </c>
      <c r="Q70">
        <v>1.7319156961776396</v>
      </c>
      <c r="S70">
        <v>1.1479918892796073</v>
      </c>
      <c r="T70">
        <v>0.19911244921096649</v>
      </c>
      <c r="U70">
        <v>1.9848027420000001</v>
      </c>
      <c r="V70" t="s">
        <v>9</v>
      </c>
    </row>
    <row r="71" spans="1:22" x14ac:dyDescent="0.45">
      <c r="A71" t="s">
        <v>8</v>
      </c>
      <c r="B71">
        <v>0.16715940725644099</v>
      </c>
      <c r="C71">
        <v>1.09247948143871</v>
      </c>
      <c r="D71">
        <v>0.11316058359511701</v>
      </c>
      <c r="E71">
        <v>2.80595222735267</v>
      </c>
      <c r="F71">
        <v>3.7073156279312598</v>
      </c>
      <c r="G71">
        <v>2.2250761818040101</v>
      </c>
      <c r="H71">
        <v>1.63687162907618</v>
      </c>
      <c r="I71">
        <v>0.29773579489287</v>
      </c>
      <c r="J71">
        <v>4.51791305607059</v>
      </c>
      <c r="K71">
        <v>0.36462279426920402</v>
      </c>
      <c r="L71">
        <v>3.9571330339152899</v>
      </c>
      <c r="M71">
        <v>3.1010932350274198</v>
      </c>
      <c r="N71">
        <v>0.79732430787466346</v>
      </c>
      <c r="O71">
        <v>1.9988760880000001</v>
      </c>
      <c r="P71">
        <v>2.1348990852167011</v>
      </c>
      <c r="Q71">
        <v>1.8084438912225711</v>
      </c>
      <c r="S71">
        <v>1.043173104620974</v>
      </c>
      <c r="T71">
        <v>6.0978579196448807E-2</v>
      </c>
      <c r="U71">
        <v>1.9988760880000001</v>
      </c>
      <c r="V71" t="s">
        <v>8</v>
      </c>
    </row>
    <row r="72" spans="1:22" x14ac:dyDescent="0.45">
      <c r="A72" t="s">
        <v>7</v>
      </c>
      <c r="B72">
        <v>0.88276353591595302</v>
      </c>
      <c r="C72">
        <v>2.3988352558155399</v>
      </c>
      <c r="D72">
        <v>2.0775199712810801</v>
      </c>
      <c r="E72">
        <v>3.2791051157250601</v>
      </c>
      <c r="F72">
        <v>2.6306982945245099</v>
      </c>
      <c r="G72">
        <v>3.0636098511699501</v>
      </c>
      <c r="H72">
        <v>1.60566875613395</v>
      </c>
      <c r="I72">
        <v>1.81788861646151</v>
      </c>
      <c r="J72">
        <v>2.07480284550507</v>
      </c>
      <c r="K72">
        <v>1.86736738575128</v>
      </c>
      <c r="L72">
        <v>0.32312173515927001</v>
      </c>
      <c r="M72">
        <v>2.0399668592880298</v>
      </c>
      <c r="N72">
        <v>0.38690181534395318</v>
      </c>
      <c r="O72">
        <v>2.0051123519999998</v>
      </c>
      <c r="P72">
        <v>1.947430109672778</v>
      </c>
      <c r="Q72">
        <v>2.0858674910043518</v>
      </c>
      <c r="S72">
        <v>1.021782946776999</v>
      </c>
      <c r="T72">
        <v>3.1088762943067533E-2</v>
      </c>
      <c r="U72">
        <v>2.0051123519999998</v>
      </c>
      <c r="V72" t="s">
        <v>7</v>
      </c>
    </row>
    <row r="73" spans="1:22" x14ac:dyDescent="0.45">
      <c r="A73" t="s">
        <v>6</v>
      </c>
      <c r="B73">
        <v>2.1361600364695801</v>
      </c>
      <c r="C73">
        <v>1.9997131622407001</v>
      </c>
      <c r="D73">
        <v>2.8123992625589298</v>
      </c>
      <c r="E73">
        <v>2.2921619627364702</v>
      </c>
      <c r="F73">
        <v>2.13899615637769</v>
      </c>
      <c r="G73">
        <v>2.3306578224616499</v>
      </c>
      <c r="H73">
        <v>1.43437841076266</v>
      </c>
      <c r="I73">
        <v>2.3289549695255101</v>
      </c>
      <c r="J73">
        <v>2.8768501739097698</v>
      </c>
      <c r="K73">
        <v>1.58989528508231</v>
      </c>
      <c r="L73">
        <v>0.40964802596823602</v>
      </c>
      <c r="M73">
        <v>3.04670229499117</v>
      </c>
      <c r="N73">
        <v>0.31161682315467265</v>
      </c>
      <c r="O73">
        <v>2.116376464</v>
      </c>
      <c r="P73">
        <v>2.1193972716203966</v>
      </c>
      <c r="Q73">
        <v>2.1121473323483797</v>
      </c>
      <c r="S73">
        <v>1.0604250069795225</v>
      </c>
      <c r="T73">
        <v>8.4642597403769074E-2</v>
      </c>
      <c r="U73">
        <v>2.116376464</v>
      </c>
      <c r="V73" t="s">
        <v>6</v>
      </c>
    </row>
    <row r="74" spans="1:22" x14ac:dyDescent="0.45">
      <c r="A74" t="s">
        <v>5</v>
      </c>
      <c r="B74">
        <v>2.1591000778873499</v>
      </c>
      <c r="C74">
        <v>2.0079221489460601</v>
      </c>
      <c r="D74">
        <v>2.2563288045357401</v>
      </c>
      <c r="E74">
        <v>2.2983550570134201</v>
      </c>
      <c r="F74">
        <v>1.4520912348513699</v>
      </c>
      <c r="G74">
        <v>2.3326496932607799</v>
      </c>
      <c r="H74">
        <v>1.8595653947883</v>
      </c>
      <c r="I74">
        <v>2.4295394177201599</v>
      </c>
      <c r="J74">
        <v>2.6541527119496799</v>
      </c>
      <c r="K74">
        <v>2.0577590111431299</v>
      </c>
      <c r="L74">
        <v>2.0370637349873899</v>
      </c>
      <c r="M74">
        <v>2.9107841887739001</v>
      </c>
      <c r="N74">
        <v>0.16305174924373209</v>
      </c>
      <c r="O74">
        <v>2.2046092900000001</v>
      </c>
      <c r="P74">
        <v>2.1602350352850328</v>
      </c>
      <c r="Q74">
        <v>2.2667332457724099</v>
      </c>
      <c r="S74">
        <v>0.94839740815474782</v>
      </c>
      <c r="T74">
        <v>-7.6436374757658188E-2</v>
      </c>
      <c r="U74">
        <v>2.2046092900000001</v>
      </c>
      <c r="V74" t="s">
        <v>5</v>
      </c>
    </row>
    <row r="75" spans="1:22" x14ac:dyDescent="0.45">
      <c r="A75" t="s">
        <v>4</v>
      </c>
      <c r="B75">
        <v>2.1395048470602802</v>
      </c>
      <c r="C75">
        <v>1.6755955144572801</v>
      </c>
      <c r="D75">
        <v>3.1534865495938602</v>
      </c>
      <c r="E75">
        <v>2.3219199154707701</v>
      </c>
      <c r="F75">
        <v>1.5114561856575199</v>
      </c>
      <c r="G75">
        <v>1.6040972206466499</v>
      </c>
      <c r="H75">
        <v>2.9959652107112298</v>
      </c>
      <c r="I75">
        <v>2.81541622397422</v>
      </c>
      <c r="J75">
        <v>2.1888409920954</v>
      </c>
      <c r="K75">
        <v>1.4065775333991799</v>
      </c>
      <c r="L75">
        <v>1.8466787537653999</v>
      </c>
      <c r="M75">
        <v>2.8218804171141199</v>
      </c>
      <c r="N75">
        <v>0.27286980687784163</v>
      </c>
      <c r="O75">
        <v>2.2067849470000001</v>
      </c>
      <c r="P75">
        <v>2.2100745975884615</v>
      </c>
      <c r="Q75">
        <v>2.202179436165336</v>
      </c>
      <c r="S75">
        <v>0.98990191592935461</v>
      </c>
      <c r="T75">
        <v>-1.464251152600839E-2</v>
      </c>
      <c r="U75">
        <v>2.2067849470000001</v>
      </c>
      <c r="V75" t="s">
        <v>4</v>
      </c>
    </row>
    <row r="76" spans="1:22" x14ac:dyDescent="0.45">
      <c r="A76" t="s">
        <v>3</v>
      </c>
      <c r="B76">
        <v>2.13569278932719</v>
      </c>
      <c r="C76">
        <v>2.2227602272709599</v>
      </c>
      <c r="D76">
        <v>3.11160637981882</v>
      </c>
      <c r="E76">
        <v>2.0575849635299202</v>
      </c>
      <c r="F76">
        <v>1.83543006242633</v>
      </c>
      <c r="G76">
        <v>2.10588330547625</v>
      </c>
      <c r="H76">
        <v>2.2988202944074199</v>
      </c>
      <c r="I76">
        <v>1.8850568358014399</v>
      </c>
      <c r="J76">
        <v>1.8775294125700599</v>
      </c>
      <c r="K76">
        <v>2.5172056079501002</v>
      </c>
      <c r="L76">
        <v>2.2471945265632498</v>
      </c>
      <c r="M76">
        <v>2.4547145771740602</v>
      </c>
      <c r="N76">
        <v>0.15494770255855769</v>
      </c>
      <c r="O76">
        <v>2.2291232490000001</v>
      </c>
      <c r="P76">
        <v>2.2949976465872188</v>
      </c>
      <c r="Q76">
        <v>2.1368990912410539</v>
      </c>
      <c r="S76">
        <v>1.1415212516902633</v>
      </c>
      <c r="T76">
        <v>0.19095771845245765</v>
      </c>
      <c r="U76">
        <v>2.2291232490000001</v>
      </c>
      <c r="V76" t="s">
        <v>3</v>
      </c>
    </row>
    <row r="77" spans="1:22" x14ac:dyDescent="0.45">
      <c r="A77" t="s">
        <v>2</v>
      </c>
      <c r="B77">
        <v>2.1506114941868102</v>
      </c>
      <c r="C77">
        <v>2.0645771415610601</v>
      </c>
      <c r="D77">
        <v>2.52087353829504</v>
      </c>
      <c r="E77">
        <v>2.3782242084706202</v>
      </c>
      <c r="F77">
        <v>2.0414674953046199</v>
      </c>
      <c r="G77">
        <v>2.20947441536455</v>
      </c>
      <c r="H77">
        <v>2.04164548568877</v>
      </c>
      <c r="I77">
        <v>2.4023161159209101</v>
      </c>
      <c r="J77">
        <v>2.2009253541227198</v>
      </c>
      <c r="K77">
        <v>1.96757996097194</v>
      </c>
      <c r="L77">
        <v>2.2444629917330099</v>
      </c>
      <c r="M77">
        <v>2.6071196630345099</v>
      </c>
      <c r="N77">
        <v>8.8118615855140775E-2</v>
      </c>
      <c r="O77">
        <v>2.235773155</v>
      </c>
      <c r="P77">
        <v>2.2867623617979524</v>
      </c>
      <c r="Q77">
        <v>2.1643882664137779</v>
      </c>
      <c r="S77">
        <v>1.0937171643861867</v>
      </c>
      <c r="T77">
        <v>0.12923970495565956</v>
      </c>
      <c r="U77">
        <v>2.235773155</v>
      </c>
      <c r="V77" t="s">
        <v>2</v>
      </c>
    </row>
    <row r="78" spans="1:22" x14ac:dyDescent="0.45">
      <c r="A78" t="s">
        <v>1</v>
      </c>
      <c r="B78">
        <v>2.2395094846214301</v>
      </c>
      <c r="C78">
        <v>2.48017054048728</v>
      </c>
      <c r="D78">
        <v>2.9349705146298701</v>
      </c>
      <c r="E78">
        <v>2.2326408919263598</v>
      </c>
      <c r="F78">
        <v>1.78575390810534</v>
      </c>
      <c r="G78">
        <v>1.7597119663015</v>
      </c>
      <c r="H78">
        <v>2.6652362769893498</v>
      </c>
      <c r="I78">
        <v>2.88932874688444</v>
      </c>
      <c r="J78">
        <v>2.9894050753589898</v>
      </c>
      <c r="K78">
        <v>1.40383579311475</v>
      </c>
      <c r="L78">
        <v>2.2181977157866601</v>
      </c>
      <c r="M78">
        <v>3.2084742207865902</v>
      </c>
      <c r="N78">
        <v>0.22786793317543824</v>
      </c>
      <c r="O78">
        <v>2.4006029280000001</v>
      </c>
      <c r="P78">
        <v>2.4428167537633612</v>
      </c>
      <c r="Q78">
        <v>2.3415035717298056</v>
      </c>
      <c r="S78">
        <v>1.0303279319547642</v>
      </c>
      <c r="T78">
        <v>4.3103590327939055E-2</v>
      </c>
      <c r="U78">
        <v>2.4006029280000001</v>
      </c>
      <c r="V78" t="s">
        <v>1</v>
      </c>
    </row>
    <row r="79" spans="1:22" x14ac:dyDescent="0.45">
      <c r="A79" t="s">
        <v>0</v>
      </c>
      <c r="B79">
        <v>1.7375407397012099</v>
      </c>
      <c r="C79">
        <v>4.0734500243078502</v>
      </c>
      <c r="D79">
        <v>1.5889875371125</v>
      </c>
      <c r="E79">
        <v>6.2295878000838902</v>
      </c>
      <c r="F79">
        <v>5.4961458147139401</v>
      </c>
      <c r="G79">
        <v>2.8245135857386998</v>
      </c>
      <c r="H79">
        <v>4.2635099175940798</v>
      </c>
      <c r="I79">
        <v>3.1841793925461799</v>
      </c>
      <c r="J79">
        <v>6.0678058728673498</v>
      </c>
      <c r="K79">
        <v>2.2242621101773801</v>
      </c>
      <c r="L79">
        <v>3.3735141723086799</v>
      </c>
      <c r="M79">
        <v>2.3216383033347299</v>
      </c>
      <c r="N79">
        <v>0.47515657205456741</v>
      </c>
      <c r="O79">
        <v>3.6154279389999999</v>
      </c>
      <c r="P79">
        <v>3.5458377702232573</v>
      </c>
      <c r="Q79">
        <v>3.712854175784738</v>
      </c>
      <c r="S79">
        <v>1.0582135122728278</v>
      </c>
      <c r="T79">
        <v>8.1630744672801694E-2</v>
      </c>
      <c r="U79">
        <v>3.6154279389999999</v>
      </c>
      <c r="V79" t="s">
        <v>0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08436B-0AC5-468D-AB5D-10649148A28D}">
  <dimension ref="A1:G1090"/>
  <sheetViews>
    <sheetView workbookViewId="0"/>
  </sheetViews>
  <sheetFormatPr defaultRowHeight="14.25" x14ac:dyDescent="0.45"/>
  <cols>
    <col min="1" max="5" width="9.1328125" style="7"/>
  </cols>
  <sheetData>
    <row r="1" spans="1:7" x14ac:dyDescent="0.45">
      <c r="A1" t="s">
        <v>1589</v>
      </c>
    </row>
    <row r="3" spans="1:7" x14ac:dyDescent="0.45">
      <c r="A3" s="7" t="s">
        <v>95</v>
      </c>
      <c r="B3" s="7" t="s">
        <v>96</v>
      </c>
      <c r="C3" s="7" t="s">
        <v>97</v>
      </c>
      <c r="D3" s="7" t="s">
        <v>98</v>
      </c>
      <c r="E3" s="7" t="s">
        <v>99</v>
      </c>
      <c r="F3" t="s">
        <v>100</v>
      </c>
      <c r="G3" t="s">
        <v>101</v>
      </c>
    </row>
    <row r="4" spans="1:7" x14ac:dyDescent="0.45">
      <c r="A4" s="7">
        <v>1086</v>
      </c>
      <c r="B4" s="7">
        <v>668</v>
      </c>
      <c r="D4" s="7">
        <v>232</v>
      </c>
      <c r="E4" s="7">
        <v>212</v>
      </c>
      <c r="F4">
        <f>1607-A4-D4-E4</f>
        <v>77</v>
      </c>
      <c r="G4">
        <f>1626-1607</f>
        <v>19</v>
      </c>
    </row>
    <row r="5" spans="1:7" x14ac:dyDescent="0.45">
      <c r="A5" s="8" t="s">
        <v>102</v>
      </c>
      <c r="B5" s="7" t="s">
        <v>102</v>
      </c>
      <c r="C5" s="7" t="s">
        <v>31</v>
      </c>
      <c r="D5" s="7" t="s">
        <v>111</v>
      </c>
      <c r="E5" s="7" t="s">
        <v>112</v>
      </c>
    </row>
    <row r="6" spans="1:7" x14ac:dyDescent="0.45">
      <c r="A6" s="8" t="s">
        <v>106</v>
      </c>
      <c r="B6" s="7" t="s">
        <v>108</v>
      </c>
      <c r="C6" s="8" t="s">
        <v>111</v>
      </c>
      <c r="D6" s="7" t="s">
        <v>112</v>
      </c>
      <c r="E6" s="7" t="s">
        <v>118</v>
      </c>
    </row>
    <row r="7" spans="1:7" x14ac:dyDescent="0.45">
      <c r="A7" s="8" t="s">
        <v>113</v>
      </c>
      <c r="B7" s="7" t="s">
        <v>106</v>
      </c>
      <c r="C7" s="7" t="s">
        <v>106</v>
      </c>
      <c r="D7" s="7" t="s">
        <v>124</v>
      </c>
      <c r="E7" s="7" t="s">
        <v>125</v>
      </c>
    </row>
    <row r="8" spans="1:7" x14ac:dyDescent="0.45">
      <c r="A8" s="8" t="s">
        <v>119</v>
      </c>
      <c r="B8" s="7" t="s">
        <v>120</v>
      </c>
      <c r="C8" s="8" t="s">
        <v>112</v>
      </c>
      <c r="D8" s="7" t="s">
        <v>131</v>
      </c>
      <c r="E8" s="7" t="s">
        <v>132</v>
      </c>
    </row>
    <row r="9" spans="1:7" x14ac:dyDescent="0.45">
      <c r="A9" s="8" t="s">
        <v>126</v>
      </c>
      <c r="B9" s="7" t="s">
        <v>112</v>
      </c>
      <c r="C9" s="7" t="s">
        <v>110</v>
      </c>
      <c r="D9" s="7" t="s">
        <v>132</v>
      </c>
      <c r="E9" s="7" t="s">
        <v>138</v>
      </c>
    </row>
    <row r="10" spans="1:7" x14ac:dyDescent="0.45">
      <c r="A10" s="8" t="s">
        <v>133</v>
      </c>
      <c r="B10" s="7" t="s">
        <v>127</v>
      </c>
      <c r="C10" s="7" t="s">
        <v>22</v>
      </c>
      <c r="D10" s="7" t="s">
        <v>138</v>
      </c>
      <c r="E10" s="7" t="s">
        <v>145</v>
      </c>
    </row>
    <row r="11" spans="1:7" x14ac:dyDescent="0.45">
      <c r="A11" s="8" t="s">
        <v>139</v>
      </c>
      <c r="B11" s="7" t="s">
        <v>110</v>
      </c>
      <c r="C11" s="7" t="s">
        <v>146</v>
      </c>
      <c r="D11" s="7" t="s">
        <v>149</v>
      </c>
      <c r="E11" s="7" t="s">
        <v>150</v>
      </c>
    </row>
    <row r="12" spans="1:7" x14ac:dyDescent="0.45">
      <c r="A12" s="8" t="s">
        <v>137</v>
      </c>
      <c r="B12" s="7" t="s">
        <v>156</v>
      </c>
      <c r="C12" s="7" t="s">
        <v>157</v>
      </c>
      <c r="D12" s="7" t="s">
        <v>158</v>
      </c>
      <c r="E12" s="7" t="s">
        <v>158</v>
      </c>
    </row>
    <row r="13" spans="1:7" x14ac:dyDescent="0.45">
      <c r="A13" s="8" t="s">
        <v>151</v>
      </c>
      <c r="B13" s="7" t="s">
        <v>140</v>
      </c>
      <c r="C13" s="7" t="s">
        <v>140</v>
      </c>
      <c r="D13" s="7" t="s">
        <v>163</v>
      </c>
      <c r="E13" s="7" t="s">
        <v>164</v>
      </c>
    </row>
    <row r="14" spans="1:7" x14ac:dyDescent="0.45">
      <c r="A14" s="8" t="s">
        <v>159</v>
      </c>
      <c r="B14" s="7" t="s">
        <v>119</v>
      </c>
      <c r="C14" s="7" t="s">
        <v>153</v>
      </c>
      <c r="D14" s="7" t="s">
        <v>171</v>
      </c>
      <c r="E14" s="7" t="s">
        <v>172</v>
      </c>
    </row>
    <row r="15" spans="1:7" x14ac:dyDescent="0.45">
      <c r="A15" s="8" t="s">
        <v>165</v>
      </c>
      <c r="B15" s="7" t="s">
        <v>118</v>
      </c>
      <c r="C15" s="7" t="s">
        <v>133</v>
      </c>
      <c r="D15" s="7" t="s">
        <v>177</v>
      </c>
      <c r="E15" s="7" t="s">
        <v>163</v>
      </c>
    </row>
    <row r="16" spans="1:7" x14ac:dyDescent="0.45">
      <c r="A16" s="8" t="s">
        <v>173</v>
      </c>
      <c r="B16" s="7" t="s">
        <v>125</v>
      </c>
      <c r="C16" s="7" t="s">
        <v>166</v>
      </c>
      <c r="D16" s="7" t="s">
        <v>28</v>
      </c>
      <c r="E16" s="7" t="s">
        <v>181</v>
      </c>
    </row>
    <row r="17" spans="1:5" x14ac:dyDescent="0.45">
      <c r="A17" s="8" t="s">
        <v>178</v>
      </c>
      <c r="B17" s="7" t="s">
        <v>179</v>
      </c>
      <c r="C17" s="8" t="s">
        <v>124</v>
      </c>
      <c r="D17" s="7" t="s">
        <v>187</v>
      </c>
      <c r="E17" s="7" t="s">
        <v>177</v>
      </c>
    </row>
    <row r="18" spans="1:5" x14ac:dyDescent="0.45">
      <c r="A18" s="8" t="s">
        <v>182</v>
      </c>
      <c r="B18" s="7" t="s">
        <v>139</v>
      </c>
      <c r="C18" s="8" t="s">
        <v>131</v>
      </c>
      <c r="D18" s="7" t="s">
        <v>192</v>
      </c>
      <c r="E18" s="7" t="s">
        <v>28</v>
      </c>
    </row>
    <row r="19" spans="1:5" x14ac:dyDescent="0.45">
      <c r="A19" s="8" t="s">
        <v>188</v>
      </c>
      <c r="B19" s="7" t="s">
        <v>151</v>
      </c>
      <c r="C19" s="7" t="s">
        <v>179</v>
      </c>
      <c r="D19" s="7" t="s">
        <v>48</v>
      </c>
      <c r="E19" s="7" t="s">
        <v>197</v>
      </c>
    </row>
    <row r="20" spans="1:5" x14ac:dyDescent="0.45">
      <c r="A20" s="8" t="s">
        <v>193</v>
      </c>
      <c r="B20" s="7" t="s">
        <v>194</v>
      </c>
      <c r="C20" s="7" t="s">
        <v>194</v>
      </c>
      <c r="D20" s="7" t="s">
        <v>203</v>
      </c>
      <c r="E20" s="7" t="s">
        <v>204</v>
      </c>
    </row>
    <row r="21" spans="1:5" x14ac:dyDescent="0.45">
      <c r="A21" s="8" t="s">
        <v>198</v>
      </c>
      <c r="B21" s="7" t="s">
        <v>132</v>
      </c>
      <c r="C21" s="8" t="s">
        <v>132</v>
      </c>
      <c r="D21" s="7" t="s">
        <v>209</v>
      </c>
      <c r="E21" s="7" t="s">
        <v>187</v>
      </c>
    </row>
    <row r="22" spans="1:5" x14ac:dyDescent="0.45">
      <c r="A22" s="8" t="s">
        <v>205</v>
      </c>
      <c r="B22" s="7" t="s">
        <v>159</v>
      </c>
      <c r="C22" s="7" t="s">
        <v>159</v>
      </c>
      <c r="D22" s="7" t="s">
        <v>212</v>
      </c>
      <c r="E22" s="7" t="s">
        <v>48</v>
      </c>
    </row>
    <row r="23" spans="1:5" x14ac:dyDescent="0.45">
      <c r="A23" s="8" t="s">
        <v>210</v>
      </c>
      <c r="B23" s="7" t="s">
        <v>173</v>
      </c>
      <c r="C23" s="8" t="s">
        <v>138</v>
      </c>
      <c r="D23" s="7" t="s">
        <v>216</v>
      </c>
      <c r="E23" s="7" t="s">
        <v>209</v>
      </c>
    </row>
    <row r="24" spans="1:5" x14ac:dyDescent="0.45">
      <c r="A24" s="8" t="s">
        <v>213</v>
      </c>
      <c r="B24" s="7" t="s">
        <v>138</v>
      </c>
      <c r="C24" s="8" t="s">
        <v>149</v>
      </c>
      <c r="D24" s="7" t="s">
        <v>220</v>
      </c>
      <c r="E24" s="7" t="s">
        <v>212</v>
      </c>
    </row>
    <row r="25" spans="1:5" x14ac:dyDescent="0.45">
      <c r="A25" s="8" t="s">
        <v>217</v>
      </c>
      <c r="B25" s="7" t="s">
        <v>226</v>
      </c>
      <c r="C25" s="7" t="s">
        <v>227</v>
      </c>
      <c r="D25" s="7" t="s">
        <v>228</v>
      </c>
      <c r="E25" s="7" t="s">
        <v>229</v>
      </c>
    </row>
    <row r="26" spans="1:5" x14ac:dyDescent="0.45">
      <c r="A26" s="8" t="s">
        <v>221</v>
      </c>
      <c r="B26" s="7" t="s">
        <v>199</v>
      </c>
      <c r="C26" s="7" t="s">
        <v>198</v>
      </c>
      <c r="D26" s="7" t="s">
        <v>234</v>
      </c>
      <c r="E26" s="7" t="s">
        <v>235</v>
      </c>
    </row>
    <row r="27" spans="1:5" x14ac:dyDescent="0.45">
      <c r="A27" s="8" t="s">
        <v>230</v>
      </c>
      <c r="B27" s="7" t="s">
        <v>237</v>
      </c>
      <c r="C27" s="7" t="s">
        <v>238</v>
      </c>
      <c r="D27" s="7" t="s">
        <v>239</v>
      </c>
      <c r="E27" s="7" t="s">
        <v>216</v>
      </c>
    </row>
    <row r="28" spans="1:5" x14ac:dyDescent="0.45">
      <c r="A28" s="8" t="s">
        <v>236</v>
      </c>
      <c r="B28" s="7" t="s">
        <v>145</v>
      </c>
      <c r="C28" s="7" t="s">
        <v>243</v>
      </c>
      <c r="D28" s="7" t="s">
        <v>244</v>
      </c>
      <c r="E28" s="7" t="s">
        <v>245</v>
      </c>
    </row>
    <row r="29" spans="1:5" x14ac:dyDescent="0.45">
      <c r="A29" s="8" t="s">
        <v>240</v>
      </c>
      <c r="B29" s="7" t="s">
        <v>227</v>
      </c>
      <c r="C29" s="7" t="s">
        <v>210</v>
      </c>
      <c r="D29" s="7" t="s">
        <v>250</v>
      </c>
      <c r="E29" s="7" t="s">
        <v>234</v>
      </c>
    </row>
    <row r="30" spans="1:5" x14ac:dyDescent="0.45">
      <c r="A30" s="8" t="s">
        <v>246</v>
      </c>
      <c r="B30" s="7" t="s">
        <v>222</v>
      </c>
      <c r="C30" s="7" t="s">
        <v>213</v>
      </c>
      <c r="D30" s="7" t="s">
        <v>254</v>
      </c>
      <c r="E30" s="7" t="s">
        <v>255</v>
      </c>
    </row>
    <row r="31" spans="1:5" x14ac:dyDescent="0.45">
      <c r="A31" s="8" t="s">
        <v>251</v>
      </c>
      <c r="B31" s="7" t="s">
        <v>231</v>
      </c>
      <c r="C31" s="7" t="s">
        <v>217</v>
      </c>
      <c r="D31" s="7" t="s">
        <v>259</v>
      </c>
      <c r="E31" s="7" t="s">
        <v>260</v>
      </c>
    </row>
    <row r="32" spans="1:5" x14ac:dyDescent="0.45">
      <c r="A32" s="8" t="s">
        <v>256</v>
      </c>
      <c r="B32" s="7" t="s">
        <v>193</v>
      </c>
      <c r="C32" s="7" t="s">
        <v>230</v>
      </c>
      <c r="D32" s="7" t="s">
        <v>263</v>
      </c>
      <c r="E32" s="7" t="s">
        <v>264</v>
      </c>
    </row>
    <row r="33" spans="1:5" x14ac:dyDescent="0.45">
      <c r="A33" s="8" t="s">
        <v>261</v>
      </c>
      <c r="B33" s="7" t="s">
        <v>150</v>
      </c>
      <c r="C33" s="7" t="s">
        <v>252</v>
      </c>
      <c r="D33" s="7" t="s">
        <v>267</v>
      </c>
      <c r="E33" s="7" t="s">
        <v>250</v>
      </c>
    </row>
    <row r="34" spans="1:5" x14ac:dyDescent="0.45">
      <c r="A34" s="8" t="s">
        <v>265</v>
      </c>
      <c r="B34" s="7" t="s">
        <v>238</v>
      </c>
      <c r="C34" s="7" t="s">
        <v>221</v>
      </c>
      <c r="D34" s="7" t="s">
        <v>272</v>
      </c>
      <c r="E34" s="7" t="s">
        <v>273</v>
      </c>
    </row>
    <row r="35" spans="1:5" x14ac:dyDescent="0.45">
      <c r="A35" s="8" t="s">
        <v>268</v>
      </c>
      <c r="B35" s="7" t="s">
        <v>243</v>
      </c>
      <c r="C35" s="7" t="s">
        <v>269</v>
      </c>
      <c r="D35" s="7" t="s">
        <v>278</v>
      </c>
      <c r="E35" s="7" t="s">
        <v>254</v>
      </c>
    </row>
    <row r="36" spans="1:5" x14ac:dyDescent="0.45">
      <c r="A36" s="8" t="s">
        <v>274</v>
      </c>
      <c r="B36" s="7" t="s">
        <v>210</v>
      </c>
      <c r="C36" s="7" t="s">
        <v>275</v>
      </c>
      <c r="D36" s="7" t="s">
        <v>283</v>
      </c>
      <c r="E36" s="7" t="s">
        <v>259</v>
      </c>
    </row>
    <row r="37" spans="1:5" x14ac:dyDescent="0.45">
      <c r="A37" s="8" t="s">
        <v>279</v>
      </c>
      <c r="B37" s="7" t="s">
        <v>288</v>
      </c>
      <c r="C37" s="7" t="s">
        <v>280</v>
      </c>
      <c r="D37" s="7" t="s">
        <v>289</v>
      </c>
      <c r="E37" s="7" t="s">
        <v>290</v>
      </c>
    </row>
    <row r="38" spans="1:5" x14ac:dyDescent="0.45">
      <c r="A38" s="8" t="s">
        <v>284</v>
      </c>
      <c r="B38" s="7" t="s">
        <v>213</v>
      </c>
      <c r="C38" s="8" t="s">
        <v>158</v>
      </c>
      <c r="D38" s="7" t="s">
        <v>295</v>
      </c>
      <c r="E38" s="7" t="s">
        <v>283</v>
      </c>
    </row>
    <row r="39" spans="1:5" x14ac:dyDescent="0.45">
      <c r="A39" s="8" t="s">
        <v>291</v>
      </c>
      <c r="B39" s="7" t="s">
        <v>217</v>
      </c>
      <c r="C39" s="7" t="s">
        <v>292</v>
      </c>
      <c r="D39" s="7" t="s">
        <v>301</v>
      </c>
      <c r="E39" s="7" t="s">
        <v>302</v>
      </c>
    </row>
    <row r="40" spans="1:5" x14ac:dyDescent="0.45">
      <c r="A40" s="8" t="s">
        <v>296</v>
      </c>
      <c r="B40" s="7" t="s">
        <v>221</v>
      </c>
      <c r="C40" s="7" t="s">
        <v>293</v>
      </c>
      <c r="D40" s="7" t="s">
        <v>307</v>
      </c>
      <c r="E40" s="7" t="s">
        <v>289</v>
      </c>
    </row>
    <row r="41" spans="1:5" x14ac:dyDescent="0.45">
      <c r="A41" s="8" t="s">
        <v>303</v>
      </c>
      <c r="B41" s="7" t="s">
        <v>230</v>
      </c>
      <c r="C41" s="8" t="s">
        <v>163</v>
      </c>
      <c r="D41" s="7" t="s">
        <v>311</v>
      </c>
      <c r="E41" s="7" t="s">
        <v>295</v>
      </c>
    </row>
    <row r="42" spans="1:5" x14ac:dyDescent="0.45">
      <c r="A42" s="8" t="s">
        <v>308</v>
      </c>
      <c r="B42" s="7" t="s">
        <v>257</v>
      </c>
      <c r="C42" s="7" t="s">
        <v>315</v>
      </c>
      <c r="D42" s="7" t="s">
        <v>316</v>
      </c>
      <c r="E42" s="7" t="s">
        <v>301</v>
      </c>
    </row>
    <row r="43" spans="1:5" x14ac:dyDescent="0.45">
      <c r="A43" s="8" t="s">
        <v>312</v>
      </c>
      <c r="B43" s="7" t="s">
        <v>275</v>
      </c>
      <c r="C43" s="7" t="s">
        <v>321</v>
      </c>
      <c r="D43" s="7" t="s">
        <v>322</v>
      </c>
      <c r="E43" s="7" t="s">
        <v>307</v>
      </c>
    </row>
    <row r="44" spans="1:5" x14ac:dyDescent="0.45">
      <c r="A44" s="8" t="s">
        <v>317</v>
      </c>
      <c r="B44" s="7" t="s">
        <v>280</v>
      </c>
      <c r="C44" s="8" t="s">
        <v>171</v>
      </c>
      <c r="D44" s="7" t="s">
        <v>326</v>
      </c>
      <c r="E44" s="7" t="s">
        <v>327</v>
      </c>
    </row>
    <row r="45" spans="1:5" x14ac:dyDescent="0.45">
      <c r="A45" s="8" t="s">
        <v>323</v>
      </c>
      <c r="B45" s="7" t="s">
        <v>270</v>
      </c>
      <c r="C45" s="8" t="s">
        <v>177</v>
      </c>
      <c r="D45" s="7" t="s">
        <v>332</v>
      </c>
      <c r="E45" s="7" t="s">
        <v>333</v>
      </c>
    </row>
    <row r="46" spans="1:5" x14ac:dyDescent="0.45">
      <c r="A46" s="8" t="s">
        <v>328</v>
      </c>
      <c r="B46" s="7" t="s">
        <v>158</v>
      </c>
      <c r="C46" s="8" t="s">
        <v>28</v>
      </c>
      <c r="D46" s="7" t="s">
        <v>339</v>
      </c>
      <c r="E46" s="7" t="s">
        <v>340</v>
      </c>
    </row>
    <row r="47" spans="1:5" x14ac:dyDescent="0.45">
      <c r="A47" s="8" t="s">
        <v>334</v>
      </c>
      <c r="B47" s="7" t="s">
        <v>292</v>
      </c>
      <c r="C47" s="7" t="s">
        <v>324</v>
      </c>
      <c r="D47" s="7" t="s">
        <v>345</v>
      </c>
      <c r="E47" s="7" t="s">
        <v>339</v>
      </c>
    </row>
    <row r="48" spans="1:5" x14ac:dyDescent="0.45">
      <c r="A48" s="8" t="s">
        <v>341</v>
      </c>
      <c r="B48" s="7" t="s">
        <v>309</v>
      </c>
      <c r="C48" s="8" t="s">
        <v>187</v>
      </c>
      <c r="D48" s="7" t="s">
        <v>348</v>
      </c>
      <c r="E48" s="7" t="s">
        <v>13</v>
      </c>
    </row>
    <row r="49" spans="1:5" x14ac:dyDescent="0.45">
      <c r="A49" s="8" t="s">
        <v>346</v>
      </c>
      <c r="B49" s="7" t="s">
        <v>164</v>
      </c>
      <c r="C49" s="7" t="s">
        <v>352</v>
      </c>
      <c r="D49" s="7" t="s">
        <v>13</v>
      </c>
      <c r="E49" s="7" t="s">
        <v>353</v>
      </c>
    </row>
    <row r="50" spans="1:5" x14ac:dyDescent="0.45">
      <c r="A50" s="8" t="s">
        <v>349</v>
      </c>
      <c r="B50" s="7" t="s">
        <v>172</v>
      </c>
      <c r="C50" s="8" t="s">
        <v>192</v>
      </c>
      <c r="D50" s="7" t="s">
        <v>353</v>
      </c>
      <c r="E50" s="7" t="s">
        <v>357</v>
      </c>
    </row>
    <row r="51" spans="1:5" x14ac:dyDescent="0.45">
      <c r="A51" s="8" t="s">
        <v>354</v>
      </c>
      <c r="B51" s="7" t="s">
        <v>163</v>
      </c>
      <c r="C51" s="8" t="s">
        <v>48</v>
      </c>
      <c r="D51" s="7" t="s">
        <v>357</v>
      </c>
      <c r="E51" s="7" t="s">
        <v>361</v>
      </c>
    </row>
    <row r="52" spans="1:5" x14ac:dyDescent="0.45">
      <c r="A52" s="8" t="s">
        <v>358</v>
      </c>
      <c r="B52" s="7" t="s">
        <v>181</v>
      </c>
      <c r="C52" s="7" t="s">
        <v>350</v>
      </c>
      <c r="D52" s="7" t="s">
        <v>365</v>
      </c>
      <c r="E52" s="7" t="s">
        <v>366</v>
      </c>
    </row>
    <row r="53" spans="1:5" x14ac:dyDescent="0.45">
      <c r="A53" s="8" t="s">
        <v>362</v>
      </c>
      <c r="B53" s="7" t="s">
        <v>370</v>
      </c>
      <c r="C53" s="7" t="s">
        <v>274</v>
      </c>
      <c r="D53" s="7" t="s">
        <v>361</v>
      </c>
      <c r="E53" s="7" t="s">
        <v>371</v>
      </c>
    </row>
    <row r="54" spans="1:5" x14ac:dyDescent="0.45">
      <c r="A54" s="8" t="s">
        <v>367</v>
      </c>
      <c r="B54" s="7" t="s">
        <v>256</v>
      </c>
      <c r="C54" s="8" t="s">
        <v>203</v>
      </c>
      <c r="D54" s="7" t="s">
        <v>375</v>
      </c>
      <c r="E54" s="7" t="s">
        <v>376</v>
      </c>
    </row>
    <row r="55" spans="1:5" x14ac:dyDescent="0.45">
      <c r="A55" s="8" t="s">
        <v>372</v>
      </c>
      <c r="B55" s="7" t="s">
        <v>315</v>
      </c>
      <c r="C55" s="8" t="s">
        <v>209</v>
      </c>
      <c r="D55" s="7" t="s">
        <v>366</v>
      </c>
      <c r="E55" s="7" t="s">
        <v>381</v>
      </c>
    </row>
    <row r="56" spans="1:5" x14ac:dyDescent="0.45">
      <c r="A56" s="8" t="s">
        <v>377</v>
      </c>
      <c r="B56" s="7" t="s">
        <v>321</v>
      </c>
      <c r="C56" s="7" t="s">
        <v>291</v>
      </c>
      <c r="D56" s="7" t="s">
        <v>386</v>
      </c>
      <c r="E56" s="7" t="s">
        <v>387</v>
      </c>
    </row>
    <row r="57" spans="1:5" x14ac:dyDescent="0.45">
      <c r="A57" s="8" t="s">
        <v>382</v>
      </c>
      <c r="B57" s="7" t="s">
        <v>177</v>
      </c>
      <c r="C57" s="8" t="s">
        <v>212</v>
      </c>
      <c r="D57" s="7" t="s">
        <v>391</v>
      </c>
      <c r="E57" s="7" t="s">
        <v>392</v>
      </c>
    </row>
    <row r="58" spans="1:5" x14ac:dyDescent="0.45">
      <c r="A58" s="8" t="s">
        <v>388</v>
      </c>
      <c r="B58" s="7" t="s">
        <v>28</v>
      </c>
      <c r="C58" s="7" t="s">
        <v>296</v>
      </c>
      <c r="D58" s="7" t="s">
        <v>376</v>
      </c>
      <c r="E58" s="7" t="s">
        <v>396</v>
      </c>
    </row>
    <row r="59" spans="1:5" x14ac:dyDescent="0.45">
      <c r="A59" s="8" t="s">
        <v>253</v>
      </c>
      <c r="B59" s="7" t="s">
        <v>197</v>
      </c>
      <c r="C59" s="8" t="s">
        <v>216</v>
      </c>
      <c r="D59" s="7" t="s">
        <v>401</v>
      </c>
      <c r="E59" s="7" t="s">
        <v>402</v>
      </c>
    </row>
    <row r="60" spans="1:5" x14ac:dyDescent="0.45">
      <c r="A60" s="8" t="s">
        <v>397</v>
      </c>
      <c r="B60" s="7" t="s">
        <v>204</v>
      </c>
      <c r="C60" s="7" t="s">
        <v>363</v>
      </c>
      <c r="D60" s="7" t="s">
        <v>387</v>
      </c>
      <c r="E60" s="7" t="s">
        <v>406</v>
      </c>
    </row>
    <row r="61" spans="1:5" x14ac:dyDescent="0.45">
      <c r="A61" s="8" t="s">
        <v>403</v>
      </c>
      <c r="B61" s="7" t="s">
        <v>187</v>
      </c>
      <c r="C61" s="8" t="s">
        <v>220</v>
      </c>
      <c r="D61" s="7" t="s">
        <v>392</v>
      </c>
      <c r="E61" s="7" t="s">
        <v>411</v>
      </c>
    </row>
    <row r="62" spans="1:5" x14ac:dyDescent="0.45">
      <c r="A62" s="8" t="s">
        <v>407</v>
      </c>
      <c r="B62" s="7" t="s">
        <v>414</v>
      </c>
      <c r="C62" s="7" t="s">
        <v>415</v>
      </c>
      <c r="D62" s="7" t="s">
        <v>396</v>
      </c>
      <c r="E62" s="7" t="s">
        <v>416</v>
      </c>
    </row>
    <row r="63" spans="1:5" x14ac:dyDescent="0.45">
      <c r="A63" s="8" t="s">
        <v>412</v>
      </c>
      <c r="B63" s="7" t="s">
        <v>265</v>
      </c>
      <c r="C63" s="7" t="s">
        <v>323</v>
      </c>
      <c r="D63" s="7" t="s">
        <v>421</v>
      </c>
      <c r="E63" s="7" t="s">
        <v>422</v>
      </c>
    </row>
    <row r="64" spans="1:5" x14ac:dyDescent="0.45">
      <c r="A64" s="8" t="s">
        <v>417</v>
      </c>
      <c r="B64" s="7" t="s">
        <v>48</v>
      </c>
      <c r="C64" s="8" t="s">
        <v>228</v>
      </c>
      <c r="D64" s="7" t="s">
        <v>426</v>
      </c>
      <c r="E64" s="7" t="s">
        <v>427</v>
      </c>
    </row>
    <row r="65" spans="1:5" x14ac:dyDescent="0.45">
      <c r="A65" s="8" t="s">
        <v>300</v>
      </c>
      <c r="B65" s="7" t="s">
        <v>350</v>
      </c>
      <c r="C65" s="7" t="s">
        <v>334</v>
      </c>
      <c r="D65" s="7" t="s">
        <v>406</v>
      </c>
      <c r="E65" s="7" t="s">
        <v>430</v>
      </c>
    </row>
    <row r="66" spans="1:5" x14ac:dyDescent="0.45">
      <c r="A66" s="8" t="s">
        <v>428</v>
      </c>
      <c r="B66" s="7" t="s">
        <v>274</v>
      </c>
      <c r="C66" s="7" t="s">
        <v>378</v>
      </c>
      <c r="D66" s="7" t="s">
        <v>436</v>
      </c>
      <c r="E66" s="7" t="s">
        <v>437</v>
      </c>
    </row>
    <row r="67" spans="1:5" x14ac:dyDescent="0.45">
      <c r="A67" s="8" t="s">
        <v>431</v>
      </c>
      <c r="B67" s="7" t="s">
        <v>279</v>
      </c>
      <c r="C67" s="7" t="s">
        <v>389</v>
      </c>
      <c r="D67" s="7" t="s">
        <v>441</v>
      </c>
      <c r="E67" s="7" t="s">
        <v>442</v>
      </c>
    </row>
    <row r="68" spans="1:5" x14ac:dyDescent="0.45">
      <c r="A68" s="8" t="s">
        <v>438</v>
      </c>
      <c r="B68" s="7" t="s">
        <v>445</v>
      </c>
      <c r="C68" s="7" t="s">
        <v>393</v>
      </c>
      <c r="D68" s="7" t="s">
        <v>422</v>
      </c>
      <c r="E68" s="7" t="s">
        <v>446</v>
      </c>
    </row>
    <row r="69" spans="1:5" x14ac:dyDescent="0.45">
      <c r="A69" s="8" t="s">
        <v>347</v>
      </c>
      <c r="B69" s="7" t="s">
        <v>209</v>
      </c>
      <c r="C69" s="8" t="s">
        <v>234</v>
      </c>
      <c r="D69" s="7" t="s">
        <v>430</v>
      </c>
      <c r="E69" s="7" t="s">
        <v>449</v>
      </c>
    </row>
    <row r="70" spans="1:5" x14ac:dyDescent="0.45">
      <c r="A70" s="8" t="s">
        <v>447</v>
      </c>
      <c r="B70" s="7" t="s">
        <v>291</v>
      </c>
      <c r="C70" s="7" t="s">
        <v>452</v>
      </c>
      <c r="D70" s="7" t="s">
        <v>446</v>
      </c>
      <c r="E70" s="7" t="s">
        <v>453</v>
      </c>
    </row>
    <row r="71" spans="1:5" x14ac:dyDescent="0.45">
      <c r="A71" s="8" t="s">
        <v>450</v>
      </c>
      <c r="B71" s="7" t="s">
        <v>457</v>
      </c>
      <c r="C71" s="8" t="s">
        <v>239</v>
      </c>
      <c r="D71" s="7" t="s">
        <v>458</v>
      </c>
      <c r="E71" s="7" t="s">
        <v>459</v>
      </c>
    </row>
    <row r="72" spans="1:5" x14ac:dyDescent="0.45">
      <c r="A72" s="8" t="s">
        <v>454</v>
      </c>
      <c r="B72" s="7" t="s">
        <v>464</v>
      </c>
      <c r="C72" s="7" t="s">
        <v>465</v>
      </c>
      <c r="D72" s="7" t="s">
        <v>466</v>
      </c>
      <c r="E72" s="7" t="s">
        <v>467</v>
      </c>
    </row>
    <row r="73" spans="1:5" x14ac:dyDescent="0.45">
      <c r="A73" s="8" t="s">
        <v>460</v>
      </c>
      <c r="B73" s="7" t="s">
        <v>212</v>
      </c>
      <c r="C73" s="7" t="s">
        <v>472</v>
      </c>
      <c r="D73" s="7" t="s">
        <v>459</v>
      </c>
      <c r="E73" s="7" t="s">
        <v>473</v>
      </c>
    </row>
    <row r="74" spans="1:5" x14ac:dyDescent="0.45">
      <c r="A74" s="8" t="s">
        <v>468</v>
      </c>
      <c r="B74" s="7" t="s">
        <v>296</v>
      </c>
      <c r="C74" s="7" t="s">
        <v>2</v>
      </c>
      <c r="D74" s="7" t="s">
        <v>476</v>
      </c>
      <c r="E74" s="7" t="s">
        <v>477</v>
      </c>
    </row>
    <row r="75" spans="1:5" x14ac:dyDescent="0.45">
      <c r="A75" s="8" t="s">
        <v>474</v>
      </c>
      <c r="B75" s="7" t="s">
        <v>32</v>
      </c>
      <c r="C75" s="8" t="s">
        <v>244</v>
      </c>
      <c r="D75" s="7" t="s">
        <v>467</v>
      </c>
      <c r="E75" s="7" t="s">
        <v>480</v>
      </c>
    </row>
    <row r="76" spans="1:5" x14ac:dyDescent="0.45">
      <c r="A76" s="8" t="s">
        <v>478</v>
      </c>
      <c r="B76" s="7" t="s">
        <v>229</v>
      </c>
      <c r="C76" s="7" t="s">
        <v>129</v>
      </c>
      <c r="D76" s="7" t="s">
        <v>477</v>
      </c>
      <c r="E76" s="7" t="s">
        <v>484</v>
      </c>
    </row>
    <row r="77" spans="1:5" x14ac:dyDescent="0.45">
      <c r="A77" s="8" t="s">
        <v>481</v>
      </c>
      <c r="B77" s="7" t="s">
        <v>235</v>
      </c>
      <c r="C77" s="8" t="s">
        <v>250</v>
      </c>
      <c r="D77" s="7" t="s">
        <v>487</v>
      </c>
      <c r="E77" s="7" t="s">
        <v>488</v>
      </c>
    </row>
    <row r="78" spans="1:5" x14ac:dyDescent="0.45">
      <c r="A78" s="8" t="s">
        <v>485</v>
      </c>
      <c r="B78" s="7" t="s">
        <v>15</v>
      </c>
      <c r="C78" s="7" t="s">
        <v>418</v>
      </c>
      <c r="D78" s="7" t="s">
        <v>484</v>
      </c>
      <c r="E78" s="7" t="s">
        <v>493</v>
      </c>
    </row>
    <row r="79" spans="1:5" x14ac:dyDescent="0.45">
      <c r="A79" s="8" t="s">
        <v>489</v>
      </c>
      <c r="B79" s="7" t="s">
        <v>312</v>
      </c>
      <c r="C79" s="8" t="s">
        <v>254</v>
      </c>
      <c r="D79" s="7" t="s">
        <v>499</v>
      </c>
      <c r="E79" s="7" t="s">
        <v>500</v>
      </c>
    </row>
    <row r="80" spans="1:5" x14ac:dyDescent="0.45">
      <c r="A80" s="8" t="s">
        <v>494</v>
      </c>
      <c r="B80" s="7" t="s">
        <v>216</v>
      </c>
      <c r="C80" s="7" t="s">
        <v>372</v>
      </c>
      <c r="D80" s="7" t="s">
        <v>488</v>
      </c>
      <c r="E80" s="7" t="s">
        <v>505</v>
      </c>
    </row>
    <row r="81" spans="1:5" x14ac:dyDescent="0.45">
      <c r="A81" s="8" t="s">
        <v>501</v>
      </c>
      <c r="B81" s="7" t="s">
        <v>363</v>
      </c>
      <c r="C81" s="7" t="s">
        <v>439</v>
      </c>
      <c r="D81" s="7" t="s">
        <v>505</v>
      </c>
      <c r="E81" s="7" t="s">
        <v>510</v>
      </c>
    </row>
    <row r="82" spans="1:5" x14ac:dyDescent="0.45">
      <c r="A82" s="8" t="s">
        <v>506</v>
      </c>
      <c r="B82" s="7" t="s">
        <v>415</v>
      </c>
      <c r="C82" s="8" t="s">
        <v>259</v>
      </c>
      <c r="D82" s="7" t="s">
        <v>514</v>
      </c>
      <c r="E82" s="7" t="s">
        <v>515</v>
      </c>
    </row>
    <row r="83" spans="1:5" x14ac:dyDescent="0.45">
      <c r="A83" s="8" t="s">
        <v>26</v>
      </c>
      <c r="B83" s="7" t="s">
        <v>245</v>
      </c>
      <c r="C83" s="7" t="s">
        <v>403</v>
      </c>
      <c r="D83" s="7" t="s">
        <v>520</v>
      </c>
      <c r="E83" s="7" t="s">
        <v>521</v>
      </c>
    </row>
    <row r="84" spans="1:5" x14ac:dyDescent="0.45">
      <c r="A84" s="8" t="s">
        <v>504</v>
      </c>
      <c r="B84" s="7" t="s">
        <v>317</v>
      </c>
      <c r="C84" s="7" t="s">
        <v>407</v>
      </c>
      <c r="D84" s="7" t="s">
        <v>526</v>
      </c>
      <c r="E84" s="7" t="s">
        <v>527</v>
      </c>
    </row>
    <row r="85" spans="1:5" x14ac:dyDescent="0.45">
      <c r="A85" s="8" t="s">
        <v>522</v>
      </c>
      <c r="B85" s="7" t="s">
        <v>429</v>
      </c>
      <c r="C85" s="8" t="s">
        <v>263</v>
      </c>
      <c r="D85" s="7" t="s">
        <v>532</v>
      </c>
      <c r="E85" s="7" t="s">
        <v>533</v>
      </c>
    </row>
    <row r="86" spans="1:5" x14ac:dyDescent="0.45">
      <c r="A86" s="8" t="s">
        <v>528</v>
      </c>
      <c r="B86" s="7" t="s">
        <v>334</v>
      </c>
      <c r="C86" s="8" t="s">
        <v>267</v>
      </c>
      <c r="D86" s="7" t="s">
        <v>538</v>
      </c>
      <c r="E86" s="7" t="s">
        <v>539</v>
      </c>
    </row>
    <row r="87" spans="1:5" x14ac:dyDescent="0.45">
      <c r="A87" s="8" t="s">
        <v>534</v>
      </c>
      <c r="B87" s="7" t="s">
        <v>378</v>
      </c>
      <c r="C87" s="8" t="s">
        <v>272</v>
      </c>
      <c r="D87" s="7" t="s">
        <v>543</v>
      </c>
      <c r="E87" s="7" t="s">
        <v>544</v>
      </c>
    </row>
    <row r="88" spans="1:5" x14ac:dyDescent="0.45">
      <c r="A88" s="8" t="s">
        <v>540</v>
      </c>
      <c r="B88" s="7" t="s">
        <v>346</v>
      </c>
      <c r="C88" s="8" t="s">
        <v>278</v>
      </c>
      <c r="D88" s="7" t="s">
        <v>549</v>
      </c>
      <c r="E88" s="7" t="s">
        <v>550</v>
      </c>
    </row>
    <row r="89" spans="1:5" x14ac:dyDescent="0.45">
      <c r="A89" s="8" t="s">
        <v>155</v>
      </c>
      <c r="B89" s="7" t="s">
        <v>389</v>
      </c>
      <c r="C89" s="8" t="s">
        <v>283</v>
      </c>
      <c r="D89" s="7" t="s">
        <v>510</v>
      </c>
      <c r="E89" s="7" t="s">
        <v>556</v>
      </c>
    </row>
    <row r="90" spans="1:5" x14ac:dyDescent="0.45">
      <c r="A90" s="8" t="s">
        <v>551</v>
      </c>
      <c r="B90" s="7" t="s">
        <v>349</v>
      </c>
      <c r="C90" s="7" t="s">
        <v>300</v>
      </c>
      <c r="D90" s="7" t="s">
        <v>515</v>
      </c>
      <c r="E90" s="7" t="s">
        <v>559</v>
      </c>
    </row>
    <row r="91" spans="1:5" x14ac:dyDescent="0.45">
      <c r="A91" s="8" t="s">
        <v>557</v>
      </c>
      <c r="B91" s="7" t="s">
        <v>398</v>
      </c>
      <c r="C91" s="7" t="s">
        <v>431</v>
      </c>
      <c r="D91" s="7" t="s">
        <v>521</v>
      </c>
      <c r="E91" s="7" t="s">
        <v>564</v>
      </c>
    </row>
    <row r="92" spans="1:5" x14ac:dyDescent="0.45">
      <c r="A92" s="8" t="s">
        <v>560</v>
      </c>
      <c r="B92" s="7" t="s">
        <v>393</v>
      </c>
      <c r="C92" s="7" t="s">
        <v>455</v>
      </c>
      <c r="D92" s="7" t="s">
        <v>533</v>
      </c>
      <c r="E92" s="7" t="s">
        <v>569</v>
      </c>
    </row>
    <row r="93" spans="1:5" x14ac:dyDescent="0.45">
      <c r="A93" s="8" t="s">
        <v>565</v>
      </c>
      <c r="B93" s="7" t="s">
        <v>404</v>
      </c>
      <c r="C93" s="7" t="s">
        <v>574</v>
      </c>
      <c r="D93" s="7" t="s">
        <v>539</v>
      </c>
      <c r="E93" s="7" t="s">
        <v>575</v>
      </c>
    </row>
    <row r="94" spans="1:5" x14ac:dyDescent="0.45">
      <c r="A94" s="8" t="s">
        <v>570</v>
      </c>
      <c r="B94" s="7" t="s">
        <v>234</v>
      </c>
      <c r="C94" s="8" t="s">
        <v>289</v>
      </c>
      <c r="D94" s="7" t="s">
        <v>579</v>
      </c>
      <c r="E94" s="7" t="s">
        <v>580</v>
      </c>
    </row>
    <row r="95" spans="1:5" x14ac:dyDescent="0.45">
      <c r="A95" s="8" t="s">
        <v>576</v>
      </c>
      <c r="B95" s="7" t="s">
        <v>255</v>
      </c>
      <c r="C95" s="7" t="s">
        <v>438</v>
      </c>
      <c r="D95" s="7" t="s">
        <v>544</v>
      </c>
      <c r="E95" s="7" t="s">
        <v>584</v>
      </c>
    </row>
    <row r="96" spans="1:5" x14ac:dyDescent="0.45">
      <c r="A96" s="8" t="s">
        <v>581</v>
      </c>
      <c r="B96" s="7" t="s">
        <v>362</v>
      </c>
      <c r="C96" s="8" t="s">
        <v>295</v>
      </c>
      <c r="D96" s="7" t="s">
        <v>588</v>
      </c>
      <c r="E96" s="7" t="s">
        <v>589</v>
      </c>
    </row>
    <row r="97" spans="1:5" x14ac:dyDescent="0.45">
      <c r="A97" s="8" t="s">
        <v>585</v>
      </c>
      <c r="B97" s="7" t="s">
        <v>452</v>
      </c>
      <c r="C97" s="8" t="s">
        <v>301</v>
      </c>
      <c r="D97" s="7" t="s">
        <v>593</v>
      </c>
      <c r="E97" s="7" t="s">
        <v>594</v>
      </c>
    </row>
    <row r="98" spans="1:5" x14ac:dyDescent="0.45">
      <c r="A98" s="8" t="s">
        <v>590</v>
      </c>
      <c r="B98" s="7" t="s">
        <v>465</v>
      </c>
      <c r="C98" s="7" t="s">
        <v>450</v>
      </c>
      <c r="D98" s="7" t="s">
        <v>550</v>
      </c>
      <c r="E98" s="7" t="s">
        <v>596</v>
      </c>
    </row>
    <row r="99" spans="1:5" x14ac:dyDescent="0.45">
      <c r="A99" s="8" t="s">
        <v>174</v>
      </c>
      <c r="B99" s="7" t="s">
        <v>600</v>
      </c>
      <c r="C99" s="7" t="s">
        <v>454</v>
      </c>
      <c r="D99" s="7" t="s">
        <v>601</v>
      </c>
      <c r="E99" s="7" t="s">
        <v>602</v>
      </c>
    </row>
    <row r="100" spans="1:5" x14ac:dyDescent="0.45">
      <c r="A100" s="8" t="s">
        <v>597</v>
      </c>
      <c r="B100" s="7" t="s">
        <v>607</v>
      </c>
      <c r="C100" s="7" t="s">
        <v>460</v>
      </c>
      <c r="D100" s="7" t="s">
        <v>608</v>
      </c>
      <c r="E100" s="7" t="s">
        <v>609</v>
      </c>
    </row>
    <row r="101" spans="1:5" x14ac:dyDescent="0.45">
      <c r="A101" s="8" t="s">
        <v>603</v>
      </c>
      <c r="B101" s="7" t="s">
        <v>613</v>
      </c>
      <c r="C101" s="7" t="s">
        <v>490</v>
      </c>
      <c r="D101" s="7" t="s">
        <v>614</v>
      </c>
      <c r="E101" s="7" t="s">
        <v>615</v>
      </c>
    </row>
    <row r="102" spans="1:5" x14ac:dyDescent="0.45">
      <c r="A102" s="8" t="s">
        <v>208</v>
      </c>
      <c r="B102" s="7" t="s">
        <v>260</v>
      </c>
      <c r="C102" s="7" t="s">
        <v>495</v>
      </c>
      <c r="D102" s="7" t="s">
        <v>619</v>
      </c>
      <c r="E102" s="7" t="s">
        <v>620</v>
      </c>
    </row>
    <row r="103" spans="1:5" x14ac:dyDescent="0.45">
      <c r="A103" s="8" t="s">
        <v>1</v>
      </c>
      <c r="B103" s="7" t="s">
        <v>264</v>
      </c>
      <c r="C103" s="7" t="s">
        <v>502</v>
      </c>
      <c r="D103" s="7" t="s">
        <v>624</v>
      </c>
      <c r="E103" s="7" t="s">
        <v>625</v>
      </c>
    </row>
    <row r="104" spans="1:5" x14ac:dyDescent="0.45">
      <c r="A104" s="8" t="s">
        <v>218</v>
      </c>
      <c r="B104" s="7" t="s">
        <v>7</v>
      </c>
      <c r="C104" s="7" t="s">
        <v>507</v>
      </c>
      <c r="D104" s="7" t="s">
        <v>629</v>
      </c>
      <c r="E104" s="7" t="s">
        <v>630</v>
      </c>
    </row>
    <row r="105" spans="1:5" x14ac:dyDescent="0.45">
      <c r="A105" s="8" t="s">
        <v>626</v>
      </c>
      <c r="B105" s="7" t="s">
        <v>367</v>
      </c>
      <c r="C105" s="8" t="s">
        <v>307</v>
      </c>
      <c r="D105" s="7" t="s">
        <v>556</v>
      </c>
      <c r="E105" s="7" t="s">
        <v>634</v>
      </c>
    </row>
    <row r="106" spans="1:5" x14ac:dyDescent="0.45">
      <c r="A106" s="8" t="s">
        <v>5</v>
      </c>
      <c r="B106" s="7" t="s">
        <v>250</v>
      </c>
      <c r="C106" s="7" t="s">
        <v>636</v>
      </c>
      <c r="D106" s="7" t="s">
        <v>637</v>
      </c>
      <c r="E106" s="7" t="s">
        <v>638</v>
      </c>
    </row>
    <row r="107" spans="1:5" x14ac:dyDescent="0.45">
      <c r="A107" s="8" t="s">
        <v>294</v>
      </c>
      <c r="B107" s="7" t="s">
        <v>641</v>
      </c>
      <c r="C107" s="7" t="s">
        <v>485</v>
      </c>
      <c r="D107" s="7" t="s">
        <v>642</v>
      </c>
      <c r="E107" s="7" t="s">
        <v>643</v>
      </c>
    </row>
    <row r="108" spans="1:5" x14ac:dyDescent="0.45">
      <c r="A108" s="8" t="s">
        <v>639</v>
      </c>
      <c r="B108" s="7" t="s">
        <v>273</v>
      </c>
      <c r="C108" s="8" t="s">
        <v>311</v>
      </c>
      <c r="D108" s="7" t="s">
        <v>647</v>
      </c>
      <c r="E108" s="7" t="s">
        <v>648</v>
      </c>
    </row>
    <row r="109" spans="1:5" x14ac:dyDescent="0.45">
      <c r="A109" s="8" t="s">
        <v>644</v>
      </c>
      <c r="B109" s="7" t="s">
        <v>518</v>
      </c>
      <c r="C109" s="8" t="s">
        <v>316</v>
      </c>
      <c r="D109" s="7" t="s">
        <v>651</v>
      </c>
      <c r="E109" s="7" t="s">
        <v>652</v>
      </c>
    </row>
    <row r="110" spans="1:5" x14ac:dyDescent="0.45">
      <c r="A110" s="8" t="s">
        <v>10</v>
      </c>
      <c r="B110" s="7" t="s">
        <v>254</v>
      </c>
      <c r="C110" s="8" t="s">
        <v>322</v>
      </c>
      <c r="D110" s="7" t="s">
        <v>580</v>
      </c>
      <c r="E110" s="7" t="s">
        <v>654</v>
      </c>
    </row>
    <row r="111" spans="1:5" x14ac:dyDescent="0.45">
      <c r="A111" s="8" t="s">
        <v>202</v>
      </c>
      <c r="B111" s="7" t="s">
        <v>372</v>
      </c>
      <c r="C111" s="8" t="s">
        <v>326</v>
      </c>
      <c r="D111" s="7" t="s">
        <v>589</v>
      </c>
      <c r="E111" s="7" t="s">
        <v>657</v>
      </c>
    </row>
    <row r="112" spans="1:5" x14ac:dyDescent="0.45">
      <c r="A112" s="8" t="s">
        <v>655</v>
      </c>
      <c r="B112" s="7" t="s">
        <v>443</v>
      </c>
      <c r="C112" s="7" t="s">
        <v>558</v>
      </c>
      <c r="D112" s="7" t="s">
        <v>661</v>
      </c>
      <c r="E112" s="7" t="s">
        <v>662</v>
      </c>
    </row>
    <row r="113" spans="1:5" x14ac:dyDescent="0.45">
      <c r="A113" s="8" t="s">
        <v>658</v>
      </c>
      <c r="B113" s="7" t="s">
        <v>259</v>
      </c>
      <c r="C113" s="7" t="s">
        <v>666</v>
      </c>
      <c r="D113" s="7" t="s">
        <v>594</v>
      </c>
      <c r="E113" s="7" t="s">
        <v>667</v>
      </c>
    </row>
    <row r="114" spans="1:5" x14ac:dyDescent="0.45">
      <c r="A114" s="8" t="s">
        <v>663</v>
      </c>
      <c r="B114" s="7" t="s">
        <v>253</v>
      </c>
      <c r="C114" s="7" t="s">
        <v>577</v>
      </c>
      <c r="D114" s="7" t="s">
        <v>602</v>
      </c>
      <c r="E114" s="7" t="s">
        <v>670</v>
      </c>
    </row>
    <row r="115" spans="1:5" x14ac:dyDescent="0.45">
      <c r="A115" s="8" t="s">
        <v>668</v>
      </c>
      <c r="B115" s="7" t="s">
        <v>290</v>
      </c>
      <c r="C115" s="7" t="s">
        <v>582</v>
      </c>
      <c r="D115" s="7" t="s">
        <v>609</v>
      </c>
      <c r="E115" s="7" t="s">
        <v>674</v>
      </c>
    </row>
    <row r="116" spans="1:5" x14ac:dyDescent="0.45">
      <c r="A116" s="8" t="s">
        <v>671</v>
      </c>
      <c r="B116" s="7" t="s">
        <v>407</v>
      </c>
      <c r="C116" s="8" t="s">
        <v>332</v>
      </c>
      <c r="D116" s="7" t="s">
        <v>620</v>
      </c>
      <c r="E116" s="7" t="s">
        <v>678</v>
      </c>
    </row>
    <row r="117" spans="1:5" x14ac:dyDescent="0.45">
      <c r="A117" s="8" t="s">
        <v>675</v>
      </c>
      <c r="B117" s="7" t="s">
        <v>572</v>
      </c>
      <c r="C117" s="7" t="s">
        <v>682</v>
      </c>
      <c r="D117" s="7" t="s">
        <v>683</v>
      </c>
      <c r="E117" s="7" t="s">
        <v>684</v>
      </c>
    </row>
    <row r="118" spans="1:5" x14ac:dyDescent="0.45">
      <c r="A118" s="8" t="s">
        <v>679</v>
      </c>
      <c r="B118" s="7" t="s">
        <v>689</v>
      </c>
      <c r="C118" s="8" t="s">
        <v>339</v>
      </c>
      <c r="D118" s="7" t="s">
        <v>625</v>
      </c>
      <c r="E118" s="7" t="s">
        <v>690</v>
      </c>
    </row>
    <row r="119" spans="1:5" x14ac:dyDescent="0.45">
      <c r="A119" s="8" t="s">
        <v>685</v>
      </c>
      <c r="B119" s="7" t="s">
        <v>283</v>
      </c>
      <c r="C119" s="8" t="s">
        <v>345</v>
      </c>
      <c r="D119" s="7" t="s">
        <v>693</v>
      </c>
      <c r="E119" s="7" t="s">
        <v>694</v>
      </c>
    </row>
    <row r="120" spans="1:5" x14ac:dyDescent="0.45">
      <c r="A120" s="8" t="s">
        <v>691</v>
      </c>
      <c r="B120" s="7" t="s">
        <v>300</v>
      </c>
      <c r="C120" s="7" t="s">
        <v>591</v>
      </c>
      <c r="D120" s="7" t="s">
        <v>698</v>
      </c>
      <c r="E120" s="7" t="s">
        <v>699</v>
      </c>
    </row>
    <row r="121" spans="1:5" x14ac:dyDescent="0.45">
      <c r="A121" s="8" t="s">
        <v>695</v>
      </c>
      <c r="B121" s="7" t="s">
        <v>428</v>
      </c>
      <c r="C121" s="7" t="s">
        <v>595</v>
      </c>
      <c r="D121" s="7" t="s">
        <v>638</v>
      </c>
      <c r="E121" s="7" t="s">
        <v>703</v>
      </c>
    </row>
    <row r="122" spans="1:5" x14ac:dyDescent="0.45">
      <c r="A122" s="8" t="s">
        <v>700</v>
      </c>
      <c r="B122" s="7" t="s">
        <v>431</v>
      </c>
      <c r="C122" s="8" t="s">
        <v>348</v>
      </c>
      <c r="D122" s="7" t="s">
        <v>643</v>
      </c>
      <c r="E122" s="7" t="s">
        <v>706</v>
      </c>
    </row>
    <row r="123" spans="1:5" x14ac:dyDescent="0.45">
      <c r="A123" s="8" t="s">
        <v>704</v>
      </c>
      <c r="B123" s="7" t="s">
        <v>74</v>
      </c>
      <c r="C123" s="8" t="s">
        <v>13</v>
      </c>
      <c r="D123" s="7" t="s">
        <v>648</v>
      </c>
      <c r="E123" s="7" t="s">
        <v>709</v>
      </c>
    </row>
    <row r="124" spans="1:5" x14ac:dyDescent="0.45">
      <c r="A124" s="8" t="s">
        <v>707</v>
      </c>
      <c r="B124" s="7" t="s">
        <v>553</v>
      </c>
      <c r="C124" s="7" t="s">
        <v>714</v>
      </c>
      <c r="D124" s="7" t="s">
        <v>715</v>
      </c>
      <c r="E124" s="7" t="s">
        <v>716</v>
      </c>
    </row>
    <row r="125" spans="1:5" x14ac:dyDescent="0.45">
      <c r="A125" s="8" t="s">
        <v>710</v>
      </c>
      <c r="B125" s="7" t="s">
        <v>455</v>
      </c>
      <c r="C125" s="7" t="s">
        <v>486</v>
      </c>
      <c r="D125" s="7" t="s">
        <v>657</v>
      </c>
      <c r="E125" s="7" t="s">
        <v>719</v>
      </c>
    </row>
    <row r="126" spans="1:5" x14ac:dyDescent="0.45">
      <c r="A126" s="8" t="s">
        <v>717</v>
      </c>
      <c r="B126" s="7" t="s">
        <v>302</v>
      </c>
      <c r="C126" s="8" t="s">
        <v>353</v>
      </c>
      <c r="D126" s="7" t="s">
        <v>662</v>
      </c>
      <c r="E126" s="7" t="s">
        <v>723</v>
      </c>
    </row>
    <row r="127" spans="1:5" x14ac:dyDescent="0.45">
      <c r="A127" s="8" t="s">
        <v>720</v>
      </c>
      <c r="B127" s="7" t="s">
        <v>461</v>
      </c>
      <c r="C127" s="8" t="s">
        <v>357</v>
      </c>
      <c r="D127" s="7" t="s">
        <v>727</v>
      </c>
      <c r="E127" s="7" t="s">
        <v>728</v>
      </c>
    </row>
    <row r="128" spans="1:5" x14ac:dyDescent="0.45">
      <c r="A128" s="8" t="s">
        <v>724</v>
      </c>
      <c r="B128" s="7" t="s">
        <v>574</v>
      </c>
      <c r="C128" s="8" t="s">
        <v>365</v>
      </c>
      <c r="D128" s="7" t="s">
        <v>731</v>
      </c>
      <c r="E128" s="7" t="s">
        <v>732</v>
      </c>
    </row>
    <row r="129" spans="1:5" x14ac:dyDescent="0.45">
      <c r="A129" s="8" t="s">
        <v>729</v>
      </c>
      <c r="B129" s="7" t="s">
        <v>289</v>
      </c>
      <c r="C129" s="7" t="s">
        <v>26</v>
      </c>
      <c r="D129" s="7" t="s">
        <v>736</v>
      </c>
      <c r="E129" s="7" t="s">
        <v>737</v>
      </c>
    </row>
    <row r="130" spans="1:5" x14ac:dyDescent="0.45">
      <c r="A130" s="8" t="s">
        <v>733</v>
      </c>
      <c r="B130" s="7" t="s">
        <v>438</v>
      </c>
      <c r="C130" s="7" t="s">
        <v>697</v>
      </c>
      <c r="D130" s="7" t="s">
        <v>741</v>
      </c>
      <c r="E130" s="7" t="s">
        <v>742</v>
      </c>
    </row>
    <row r="131" spans="1:5" x14ac:dyDescent="0.45">
      <c r="A131" s="8" t="s">
        <v>563</v>
      </c>
      <c r="B131" s="7" t="s">
        <v>295</v>
      </c>
      <c r="C131" s="7" t="s">
        <v>522</v>
      </c>
      <c r="D131" s="7" t="s">
        <v>746</v>
      </c>
      <c r="E131" s="7" t="s">
        <v>747</v>
      </c>
    </row>
    <row r="132" spans="1:5" x14ac:dyDescent="0.45">
      <c r="A132" s="8" t="s">
        <v>743</v>
      </c>
      <c r="B132" s="7" t="s">
        <v>347</v>
      </c>
      <c r="C132" s="7" t="s">
        <v>610</v>
      </c>
      <c r="D132" s="7" t="s">
        <v>703</v>
      </c>
      <c r="E132" s="7" t="s">
        <v>749</v>
      </c>
    </row>
    <row r="133" spans="1:5" x14ac:dyDescent="0.45">
      <c r="A133" s="8" t="s">
        <v>748</v>
      </c>
      <c r="B133" s="7" t="s">
        <v>447</v>
      </c>
      <c r="C133" s="7" t="s">
        <v>604</v>
      </c>
      <c r="D133" s="7" t="s">
        <v>719</v>
      </c>
      <c r="E133" s="7" t="s">
        <v>751</v>
      </c>
    </row>
    <row r="134" spans="1:5" x14ac:dyDescent="0.45">
      <c r="A134" s="8" t="s">
        <v>750</v>
      </c>
      <c r="B134" s="7" t="s">
        <v>301</v>
      </c>
      <c r="C134" s="7" t="s">
        <v>753</v>
      </c>
      <c r="D134" s="7" t="s">
        <v>754</v>
      </c>
      <c r="E134" s="7" t="s">
        <v>755</v>
      </c>
    </row>
    <row r="135" spans="1:5" x14ac:dyDescent="0.45">
      <c r="A135" s="8" t="s">
        <v>752</v>
      </c>
      <c r="B135" s="7" t="s">
        <v>450</v>
      </c>
      <c r="C135" s="8" t="s">
        <v>361</v>
      </c>
      <c r="D135" s="7" t="s">
        <v>757</v>
      </c>
      <c r="E135" s="7" t="s">
        <v>758</v>
      </c>
    </row>
    <row r="136" spans="1:5" x14ac:dyDescent="0.45">
      <c r="A136" s="8" t="s">
        <v>756</v>
      </c>
      <c r="B136" s="7" t="s">
        <v>606</v>
      </c>
      <c r="C136" s="8" t="s">
        <v>375</v>
      </c>
      <c r="D136" s="7" t="s">
        <v>732</v>
      </c>
      <c r="E136" s="7" t="s">
        <v>760</v>
      </c>
    </row>
    <row r="137" spans="1:5" x14ac:dyDescent="0.45">
      <c r="A137" s="8" t="s">
        <v>147</v>
      </c>
      <c r="B137" s="7" t="s">
        <v>454</v>
      </c>
      <c r="C137" s="7" t="s">
        <v>631</v>
      </c>
      <c r="D137" s="7" t="s">
        <v>737</v>
      </c>
      <c r="E137" s="7" t="s">
        <v>762</v>
      </c>
    </row>
    <row r="138" spans="1:5" x14ac:dyDescent="0.45">
      <c r="A138" s="8" t="s">
        <v>761</v>
      </c>
      <c r="B138" s="7" t="s">
        <v>763</v>
      </c>
      <c r="C138" s="8" t="s">
        <v>366</v>
      </c>
      <c r="D138" s="7" t="s">
        <v>764</v>
      </c>
      <c r="E138" s="7" t="s">
        <v>765</v>
      </c>
    </row>
    <row r="139" spans="1:5" x14ac:dyDescent="0.45">
      <c r="A139" s="8" t="s">
        <v>162</v>
      </c>
      <c r="B139" s="7" t="s">
        <v>618</v>
      </c>
      <c r="C139" s="8" t="s">
        <v>386</v>
      </c>
      <c r="D139" s="7" t="s">
        <v>742</v>
      </c>
      <c r="E139" s="7" t="s">
        <v>766</v>
      </c>
    </row>
    <row r="140" spans="1:5" x14ac:dyDescent="0.45">
      <c r="A140" s="8" t="s">
        <v>185</v>
      </c>
      <c r="B140" s="7" t="s">
        <v>460</v>
      </c>
      <c r="C140" s="7" t="s">
        <v>649</v>
      </c>
      <c r="D140" s="7" t="s">
        <v>747</v>
      </c>
      <c r="E140" s="7" t="s">
        <v>770</v>
      </c>
    </row>
    <row r="141" spans="1:5" x14ac:dyDescent="0.45">
      <c r="A141" s="8" t="s">
        <v>767</v>
      </c>
      <c r="B141" s="7" t="s">
        <v>468</v>
      </c>
      <c r="C141" s="7" t="s">
        <v>739</v>
      </c>
      <c r="D141" s="7" t="s">
        <v>749</v>
      </c>
      <c r="E141" s="7" t="s">
        <v>773</v>
      </c>
    </row>
    <row r="142" spans="1:5" x14ac:dyDescent="0.45">
      <c r="A142" s="8" t="s">
        <v>771</v>
      </c>
      <c r="B142" s="7" t="s">
        <v>502</v>
      </c>
      <c r="C142" s="7" t="s">
        <v>745</v>
      </c>
      <c r="D142" s="7" t="s">
        <v>776</v>
      </c>
      <c r="E142" s="7" t="s">
        <v>777</v>
      </c>
    </row>
    <row r="143" spans="1:5" x14ac:dyDescent="0.45">
      <c r="A143" s="8" t="s">
        <v>774</v>
      </c>
      <c r="B143" s="7" t="s">
        <v>490</v>
      </c>
      <c r="C143" s="8" t="s">
        <v>391</v>
      </c>
      <c r="D143" s="7" t="s">
        <v>751</v>
      </c>
      <c r="E143" s="7" t="s">
        <v>779</v>
      </c>
    </row>
    <row r="144" spans="1:5" x14ac:dyDescent="0.45">
      <c r="A144" s="8" t="s">
        <v>778</v>
      </c>
      <c r="B144" s="7" t="s">
        <v>495</v>
      </c>
      <c r="C144" s="8" t="s">
        <v>376</v>
      </c>
      <c r="D144" s="7" t="s">
        <v>782</v>
      </c>
      <c r="E144" s="7" t="s">
        <v>783</v>
      </c>
    </row>
    <row r="145" spans="1:5" x14ac:dyDescent="0.45">
      <c r="A145" s="8" t="s">
        <v>69</v>
      </c>
      <c r="B145" s="7" t="s">
        <v>507</v>
      </c>
      <c r="C145" s="7" t="s">
        <v>781</v>
      </c>
      <c r="D145" s="7" t="s">
        <v>786</v>
      </c>
      <c r="E145" s="7" t="s">
        <v>787</v>
      </c>
    </row>
    <row r="146" spans="1:5" x14ac:dyDescent="0.45">
      <c r="A146" s="8" t="s">
        <v>784</v>
      </c>
      <c r="B146" s="7" t="s">
        <v>307</v>
      </c>
      <c r="C146" s="7" t="s">
        <v>789</v>
      </c>
      <c r="D146" s="7" t="s">
        <v>790</v>
      </c>
      <c r="E146" s="7" t="s">
        <v>791</v>
      </c>
    </row>
    <row r="147" spans="1:5" x14ac:dyDescent="0.45">
      <c r="A147" s="8" t="s">
        <v>788</v>
      </c>
      <c r="B147" s="7" t="s">
        <v>636</v>
      </c>
      <c r="C147" s="7" t="s">
        <v>794</v>
      </c>
      <c r="D147" s="7" t="s">
        <v>795</v>
      </c>
      <c r="E147" s="7" t="s">
        <v>796</v>
      </c>
    </row>
    <row r="148" spans="1:5" x14ac:dyDescent="0.45">
      <c r="A148" s="8" t="s">
        <v>792</v>
      </c>
      <c r="B148" s="7" t="s">
        <v>529</v>
      </c>
      <c r="C148" s="7" t="s">
        <v>560</v>
      </c>
      <c r="D148" s="7" t="s">
        <v>799</v>
      </c>
      <c r="E148" s="7" t="s">
        <v>800</v>
      </c>
    </row>
    <row r="149" spans="1:5" x14ac:dyDescent="0.45">
      <c r="A149" s="8" t="s">
        <v>797</v>
      </c>
      <c r="B149" s="7" t="s">
        <v>535</v>
      </c>
      <c r="C149" s="7" t="s">
        <v>659</v>
      </c>
      <c r="D149" s="7" t="s">
        <v>758</v>
      </c>
      <c r="E149" s="7" t="s">
        <v>14</v>
      </c>
    </row>
    <row r="150" spans="1:5" x14ac:dyDescent="0.45">
      <c r="A150" s="8" t="s">
        <v>33</v>
      </c>
      <c r="B150" s="7" t="s">
        <v>327</v>
      </c>
      <c r="C150" s="8" t="s">
        <v>401</v>
      </c>
      <c r="D150" s="7" t="s">
        <v>46</v>
      </c>
      <c r="E150" s="7" t="s">
        <v>804</v>
      </c>
    </row>
    <row r="151" spans="1:5" x14ac:dyDescent="0.45">
      <c r="A151" s="8" t="s">
        <v>802</v>
      </c>
      <c r="B151" s="7" t="s">
        <v>541</v>
      </c>
      <c r="C151" s="8" t="s">
        <v>387</v>
      </c>
      <c r="D151" s="7" t="s">
        <v>762</v>
      </c>
      <c r="E151" s="7" t="s">
        <v>806</v>
      </c>
    </row>
    <row r="152" spans="1:5" x14ac:dyDescent="0.45">
      <c r="A152" s="8" t="s">
        <v>805</v>
      </c>
      <c r="B152" s="7" t="s">
        <v>333</v>
      </c>
      <c r="C152" s="8" t="s">
        <v>392</v>
      </c>
      <c r="D152" s="7" t="s">
        <v>809</v>
      </c>
      <c r="E152" s="7" t="s">
        <v>810</v>
      </c>
    </row>
    <row r="153" spans="1:5" x14ac:dyDescent="0.45">
      <c r="A153" s="8" t="s">
        <v>807</v>
      </c>
      <c r="B153" s="7" t="s">
        <v>340</v>
      </c>
      <c r="C153" s="7" t="s">
        <v>169</v>
      </c>
      <c r="D153" s="7" t="s">
        <v>813</v>
      </c>
      <c r="E153" s="7" t="s">
        <v>814</v>
      </c>
    </row>
    <row r="154" spans="1:5" x14ac:dyDescent="0.45">
      <c r="A154" s="8" t="s">
        <v>331</v>
      </c>
      <c r="B154" s="7" t="s">
        <v>558</v>
      </c>
      <c r="C154" s="8" t="s">
        <v>396</v>
      </c>
      <c r="D154" s="7" t="s">
        <v>817</v>
      </c>
      <c r="E154" s="7" t="s">
        <v>818</v>
      </c>
    </row>
    <row r="155" spans="1:5" x14ac:dyDescent="0.45">
      <c r="A155" s="8" t="s">
        <v>815</v>
      </c>
      <c r="B155" s="7" t="s">
        <v>666</v>
      </c>
      <c r="C155" s="8" t="s">
        <v>421</v>
      </c>
      <c r="D155" s="7" t="s">
        <v>770</v>
      </c>
      <c r="E155" s="7" t="s">
        <v>822</v>
      </c>
    </row>
    <row r="156" spans="1:5" x14ac:dyDescent="0.45">
      <c r="A156" s="8" t="s">
        <v>819</v>
      </c>
      <c r="B156" s="7" t="s">
        <v>561</v>
      </c>
      <c r="C156" s="7" t="s">
        <v>826</v>
      </c>
      <c r="D156" s="7" t="s">
        <v>827</v>
      </c>
      <c r="E156" s="7" t="s">
        <v>828</v>
      </c>
    </row>
    <row r="157" spans="1:5" x14ac:dyDescent="0.45">
      <c r="A157" s="8" t="s">
        <v>823</v>
      </c>
      <c r="B157" s="7" t="s">
        <v>577</v>
      </c>
      <c r="C157" s="8" t="s">
        <v>426</v>
      </c>
      <c r="D157" s="7" t="s">
        <v>832</v>
      </c>
      <c r="E157" s="7" t="s">
        <v>833</v>
      </c>
    </row>
    <row r="158" spans="1:5" x14ac:dyDescent="0.45">
      <c r="A158" s="8" t="s">
        <v>829</v>
      </c>
      <c r="B158" s="7" t="s">
        <v>836</v>
      </c>
      <c r="C158" s="8" t="s">
        <v>406</v>
      </c>
      <c r="D158" s="7" t="s">
        <v>773</v>
      </c>
      <c r="E158" s="7" t="s">
        <v>837</v>
      </c>
    </row>
    <row r="159" spans="1:5" x14ac:dyDescent="0.45">
      <c r="A159" s="8" t="s">
        <v>834</v>
      </c>
      <c r="B159" s="7" t="s">
        <v>682</v>
      </c>
      <c r="C159" s="8" t="s">
        <v>436</v>
      </c>
      <c r="D159" s="7" t="s">
        <v>777</v>
      </c>
      <c r="E159" s="7" t="s">
        <v>840</v>
      </c>
    </row>
    <row r="160" spans="1:5" x14ac:dyDescent="0.45">
      <c r="A160" s="8" t="s">
        <v>838</v>
      </c>
      <c r="B160" s="7" t="s">
        <v>339</v>
      </c>
      <c r="C160" s="7" t="s">
        <v>590</v>
      </c>
      <c r="D160" s="7" t="s">
        <v>779</v>
      </c>
      <c r="E160" s="7" t="s">
        <v>844</v>
      </c>
    </row>
    <row r="161" spans="1:5" x14ac:dyDescent="0.45">
      <c r="A161" s="8" t="s">
        <v>841</v>
      </c>
      <c r="B161" s="7" t="s">
        <v>456</v>
      </c>
      <c r="C161" s="7" t="s">
        <v>803</v>
      </c>
      <c r="D161" s="7" t="s">
        <v>847</v>
      </c>
      <c r="E161" s="7" t="s">
        <v>848</v>
      </c>
    </row>
    <row r="162" spans="1:5" x14ac:dyDescent="0.45">
      <c r="A162" s="8" t="s">
        <v>845</v>
      </c>
      <c r="B162" s="7" t="s">
        <v>591</v>
      </c>
      <c r="C162" s="8" t="s">
        <v>441</v>
      </c>
      <c r="D162" s="7" t="s">
        <v>783</v>
      </c>
      <c r="E162" s="7" t="s">
        <v>851</v>
      </c>
    </row>
    <row r="163" spans="1:5" x14ac:dyDescent="0.45">
      <c r="A163" s="8" t="s">
        <v>849</v>
      </c>
      <c r="B163" s="7" t="s">
        <v>59</v>
      </c>
      <c r="C163" s="7" t="s">
        <v>711</v>
      </c>
      <c r="D163" s="7" t="s">
        <v>791</v>
      </c>
      <c r="E163" s="7" t="s">
        <v>854</v>
      </c>
    </row>
    <row r="164" spans="1:5" x14ac:dyDescent="0.45">
      <c r="A164" s="8" t="s">
        <v>852</v>
      </c>
      <c r="B164" s="7" t="s">
        <v>13</v>
      </c>
      <c r="C164" s="7" t="s">
        <v>857</v>
      </c>
      <c r="D164" s="7" t="s">
        <v>796</v>
      </c>
      <c r="E164" s="7" t="s">
        <v>858</v>
      </c>
    </row>
    <row r="165" spans="1:5" x14ac:dyDescent="0.45">
      <c r="A165" s="8" t="s">
        <v>855</v>
      </c>
      <c r="B165" s="7" t="s">
        <v>740</v>
      </c>
      <c r="C165" s="8" t="s">
        <v>422</v>
      </c>
      <c r="D165" s="7" t="s">
        <v>14</v>
      </c>
      <c r="E165" s="7" t="s">
        <v>861</v>
      </c>
    </row>
    <row r="166" spans="1:5" x14ac:dyDescent="0.45">
      <c r="A166" s="8" t="s">
        <v>130</v>
      </c>
      <c r="B166" s="7" t="s">
        <v>714</v>
      </c>
      <c r="C166" s="7" t="s">
        <v>721</v>
      </c>
      <c r="D166" s="7" t="s">
        <v>864</v>
      </c>
      <c r="E166" s="7" t="s">
        <v>865</v>
      </c>
    </row>
    <row r="167" spans="1:5" x14ac:dyDescent="0.45">
      <c r="A167" s="8" t="s">
        <v>862</v>
      </c>
      <c r="B167" s="7" t="s">
        <v>486</v>
      </c>
      <c r="C167" s="7" t="s">
        <v>262</v>
      </c>
      <c r="D167" s="7" t="s">
        <v>868</v>
      </c>
      <c r="E167" s="7" t="s">
        <v>869</v>
      </c>
    </row>
    <row r="168" spans="1:5" x14ac:dyDescent="0.45">
      <c r="A168" s="8" t="s">
        <v>866</v>
      </c>
      <c r="B168" s="7" t="s">
        <v>353</v>
      </c>
      <c r="C168" s="7" t="s">
        <v>626</v>
      </c>
      <c r="D168" s="7" t="s">
        <v>872</v>
      </c>
      <c r="E168" s="7" t="s">
        <v>873</v>
      </c>
    </row>
    <row r="169" spans="1:5" x14ac:dyDescent="0.45">
      <c r="A169" s="8" t="s">
        <v>870</v>
      </c>
      <c r="B169" s="7" t="s">
        <v>506</v>
      </c>
      <c r="C169" s="7" t="s">
        <v>821</v>
      </c>
      <c r="D169" s="7" t="s">
        <v>804</v>
      </c>
      <c r="E169" s="7" t="s">
        <v>876</v>
      </c>
    </row>
    <row r="170" spans="1:5" x14ac:dyDescent="0.45">
      <c r="A170" s="8" t="s">
        <v>874</v>
      </c>
      <c r="B170" s="7" t="s">
        <v>357</v>
      </c>
      <c r="C170" s="7" t="s">
        <v>825</v>
      </c>
      <c r="D170" s="7" t="s">
        <v>878</v>
      </c>
      <c r="E170" s="7" t="s">
        <v>879</v>
      </c>
    </row>
    <row r="171" spans="1:5" x14ac:dyDescent="0.45">
      <c r="A171" s="8" t="s">
        <v>877</v>
      </c>
      <c r="B171" s="7" t="s">
        <v>697</v>
      </c>
      <c r="C171" s="7" t="s">
        <v>882</v>
      </c>
      <c r="D171" s="7" t="s">
        <v>810</v>
      </c>
      <c r="E171" s="7" t="s">
        <v>883</v>
      </c>
    </row>
    <row r="172" spans="1:5" x14ac:dyDescent="0.45">
      <c r="A172" s="8" t="s">
        <v>880</v>
      </c>
      <c r="B172" s="7" t="s">
        <v>509</v>
      </c>
      <c r="C172" s="7" t="s">
        <v>734</v>
      </c>
      <c r="D172" s="7" t="s">
        <v>885</v>
      </c>
      <c r="E172" s="7" t="s">
        <v>886</v>
      </c>
    </row>
    <row r="173" spans="1:5" x14ac:dyDescent="0.45">
      <c r="A173" s="8" t="s">
        <v>718</v>
      </c>
      <c r="B173" s="7" t="s">
        <v>522</v>
      </c>
      <c r="C173" s="7" t="s">
        <v>744</v>
      </c>
      <c r="D173" s="7" t="s">
        <v>814</v>
      </c>
      <c r="E173" s="7" t="s">
        <v>889</v>
      </c>
    </row>
    <row r="174" spans="1:5" x14ac:dyDescent="0.45">
      <c r="A174" s="8" t="s">
        <v>887</v>
      </c>
      <c r="B174" s="7" t="s">
        <v>610</v>
      </c>
      <c r="C174" s="7" t="s">
        <v>891</v>
      </c>
      <c r="D174" s="7" t="s">
        <v>892</v>
      </c>
      <c r="E174" s="7" t="s">
        <v>893</v>
      </c>
    </row>
    <row r="175" spans="1:5" x14ac:dyDescent="0.45">
      <c r="A175" s="8" t="s">
        <v>725</v>
      </c>
      <c r="B175" s="7" t="s">
        <v>621</v>
      </c>
      <c r="C175" s="7" t="s">
        <v>232</v>
      </c>
      <c r="D175" s="7" t="s">
        <v>896</v>
      </c>
      <c r="E175" s="7" t="s">
        <v>897</v>
      </c>
    </row>
    <row r="176" spans="1:5" x14ac:dyDescent="0.45">
      <c r="A176" s="8" t="s">
        <v>894</v>
      </c>
      <c r="B176" s="7" t="s">
        <v>616</v>
      </c>
      <c r="C176" s="8" t="s">
        <v>430</v>
      </c>
      <c r="D176" s="7" t="s">
        <v>901</v>
      </c>
      <c r="E176" s="7" t="s">
        <v>902</v>
      </c>
    </row>
    <row r="177" spans="1:5" x14ac:dyDescent="0.45">
      <c r="A177" s="8" t="s">
        <v>898</v>
      </c>
      <c r="B177" s="7" t="s">
        <v>753</v>
      </c>
      <c r="C177" s="7" t="s">
        <v>29</v>
      </c>
      <c r="D177" s="7" t="s">
        <v>828</v>
      </c>
      <c r="E177" s="7" t="s">
        <v>904</v>
      </c>
    </row>
    <row r="178" spans="1:5" x14ac:dyDescent="0.45">
      <c r="A178" s="8" t="s">
        <v>903</v>
      </c>
      <c r="B178" s="7" t="s">
        <v>361</v>
      </c>
      <c r="C178" s="8" t="s">
        <v>446</v>
      </c>
      <c r="D178" s="7" t="s">
        <v>833</v>
      </c>
      <c r="E178" s="7" t="s">
        <v>907</v>
      </c>
    </row>
    <row r="179" spans="1:5" x14ac:dyDescent="0.45">
      <c r="A179" s="8" t="s">
        <v>905</v>
      </c>
      <c r="B179" s="7" t="s">
        <v>631</v>
      </c>
      <c r="C179" s="8" t="s">
        <v>458</v>
      </c>
      <c r="D179" s="7" t="s">
        <v>911</v>
      </c>
      <c r="E179" s="7" t="s">
        <v>912</v>
      </c>
    </row>
    <row r="180" spans="1:5" x14ac:dyDescent="0.45">
      <c r="A180" s="8" t="s">
        <v>908</v>
      </c>
      <c r="B180" s="7" t="s">
        <v>627</v>
      </c>
      <c r="C180" s="7" t="s">
        <v>759</v>
      </c>
      <c r="D180" s="7" t="s">
        <v>840</v>
      </c>
      <c r="E180" s="7" t="s">
        <v>913</v>
      </c>
    </row>
    <row r="181" spans="1:5" x14ac:dyDescent="0.45">
      <c r="A181" s="8" t="s">
        <v>4</v>
      </c>
      <c r="B181" s="7" t="s">
        <v>635</v>
      </c>
      <c r="C181" s="8" t="s">
        <v>466</v>
      </c>
      <c r="D181" s="7" t="s">
        <v>848</v>
      </c>
      <c r="E181" s="7" t="s">
        <v>914</v>
      </c>
    </row>
    <row r="182" spans="1:5" x14ac:dyDescent="0.45">
      <c r="A182" s="8" t="s">
        <v>128</v>
      </c>
      <c r="B182" s="7" t="s">
        <v>366</v>
      </c>
      <c r="C182" s="7" t="s">
        <v>285</v>
      </c>
      <c r="D182" s="7" t="s">
        <v>851</v>
      </c>
      <c r="E182" s="7" t="s">
        <v>917</v>
      </c>
    </row>
    <row r="183" spans="1:5" x14ac:dyDescent="0.45">
      <c r="A183" s="8" t="s">
        <v>915</v>
      </c>
      <c r="B183" s="7" t="s">
        <v>540</v>
      </c>
      <c r="C183" s="7" t="s">
        <v>639</v>
      </c>
      <c r="D183" s="7" t="s">
        <v>854</v>
      </c>
      <c r="E183" s="7" t="s">
        <v>919</v>
      </c>
    </row>
    <row r="184" spans="1:5" x14ac:dyDescent="0.45">
      <c r="A184" s="8" t="s">
        <v>918</v>
      </c>
      <c r="B184" s="7" t="s">
        <v>371</v>
      </c>
      <c r="C184" s="7" t="s">
        <v>768</v>
      </c>
      <c r="D184" s="7" t="s">
        <v>858</v>
      </c>
      <c r="E184" s="7" t="s">
        <v>921</v>
      </c>
    </row>
    <row r="185" spans="1:5" x14ac:dyDescent="0.45">
      <c r="A185" s="8" t="s">
        <v>184</v>
      </c>
      <c r="B185" s="7" t="s">
        <v>18</v>
      </c>
      <c r="C185" s="7" t="s">
        <v>400</v>
      </c>
      <c r="D185" s="7" t="s">
        <v>865</v>
      </c>
      <c r="E185" s="7" t="s">
        <v>922</v>
      </c>
    </row>
    <row r="186" spans="1:5" x14ac:dyDescent="0.45">
      <c r="A186" s="8" t="s">
        <v>200</v>
      </c>
      <c r="B186" s="7" t="s">
        <v>551</v>
      </c>
      <c r="C186" s="8" t="s">
        <v>459</v>
      </c>
      <c r="D186" s="7" t="s">
        <v>869</v>
      </c>
      <c r="E186" s="7" t="s">
        <v>925</v>
      </c>
    </row>
    <row r="187" spans="1:5" x14ac:dyDescent="0.45">
      <c r="A187" s="8" t="s">
        <v>219</v>
      </c>
      <c r="B187" s="7" t="s">
        <v>739</v>
      </c>
      <c r="C187" s="8" t="s">
        <v>476</v>
      </c>
      <c r="D187" s="7" t="s">
        <v>873</v>
      </c>
      <c r="E187" s="7" t="s">
        <v>927</v>
      </c>
    </row>
    <row r="188" spans="1:5" x14ac:dyDescent="0.45">
      <c r="A188" s="8" t="s">
        <v>167</v>
      </c>
      <c r="B188" s="7" t="s">
        <v>745</v>
      </c>
      <c r="C188" s="7" t="s">
        <v>20</v>
      </c>
      <c r="D188" s="7" t="s">
        <v>879</v>
      </c>
      <c r="E188" s="7" t="s">
        <v>929</v>
      </c>
    </row>
    <row r="189" spans="1:5" x14ac:dyDescent="0.45">
      <c r="A189" s="8" t="s">
        <v>233</v>
      </c>
      <c r="B189" s="7" t="s">
        <v>376</v>
      </c>
      <c r="C189" s="8" t="s">
        <v>467</v>
      </c>
      <c r="D189" s="7" t="s">
        <v>876</v>
      </c>
      <c r="E189" s="7" t="s">
        <v>932</v>
      </c>
    </row>
    <row r="190" spans="1:5" x14ac:dyDescent="0.45">
      <c r="A190" s="8" t="s">
        <v>183</v>
      </c>
      <c r="B190" s="7" t="s">
        <v>557</v>
      </c>
      <c r="C190" s="7" t="s">
        <v>934</v>
      </c>
      <c r="D190" s="7" t="s">
        <v>886</v>
      </c>
      <c r="E190" s="7" t="s">
        <v>935</v>
      </c>
    </row>
    <row r="191" spans="1:5" x14ac:dyDescent="0.45">
      <c r="A191" s="8" t="s">
        <v>186</v>
      </c>
      <c r="B191" s="7" t="s">
        <v>789</v>
      </c>
      <c r="C191" s="7" t="s">
        <v>658</v>
      </c>
      <c r="D191" s="7" t="s">
        <v>938</v>
      </c>
      <c r="E191" s="7" t="s">
        <v>939</v>
      </c>
    </row>
    <row r="192" spans="1:5" x14ac:dyDescent="0.45">
      <c r="A192" s="8" t="s">
        <v>936</v>
      </c>
      <c r="B192" s="7" t="s">
        <v>794</v>
      </c>
      <c r="C192" s="8" t="s">
        <v>477</v>
      </c>
      <c r="D192" s="7" t="s">
        <v>941</v>
      </c>
      <c r="E192" s="7" t="s">
        <v>942</v>
      </c>
    </row>
    <row r="193" spans="1:5" x14ac:dyDescent="0.45">
      <c r="A193" s="8" t="s">
        <v>940</v>
      </c>
      <c r="B193" s="7" t="s">
        <v>560</v>
      </c>
      <c r="C193" s="8" t="s">
        <v>487</v>
      </c>
      <c r="D193" s="7" t="s">
        <v>893</v>
      </c>
      <c r="E193" s="7" t="s">
        <v>946</v>
      </c>
    </row>
    <row r="194" spans="1:5" x14ac:dyDescent="0.45">
      <c r="A194" s="8" t="s">
        <v>943</v>
      </c>
      <c r="B194" s="7" t="s">
        <v>659</v>
      </c>
      <c r="C194" s="7" t="s">
        <v>668</v>
      </c>
      <c r="D194" s="7" t="s">
        <v>949</v>
      </c>
      <c r="E194" s="7" t="s">
        <v>950</v>
      </c>
    </row>
    <row r="195" spans="1:5" x14ac:dyDescent="0.45">
      <c r="A195" s="8" t="s">
        <v>947</v>
      </c>
      <c r="B195" s="7" t="s">
        <v>954</v>
      </c>
      <c r="C195" s="7" t="s">
        <v>775</v>
      </c>
      <c r="D195" s="7" t="s">
        <v>955</v>
      </c>
      <c r="E195" s="7" t="s">
        <v>956</v>
      </c>
    </row>
    <row r="196" spans="1:5" x14ac:dyDescent="0.45">
      <c r="A196" s="8" t="s">
        <v>951</v>
      </c>
      <c r="B196" s="7" t="s">
        <v>381</v>
      </c>
      <c r="C196" s="8" t="s">
        <v>484</v>
      </c>
      <c r="D196" s="7" t="s">
        <v>897</v>
      </c>
      <c r="E196" s="7" t="s">
        <v>959</v>
      </c>
    </row>
    <row r="197" spans="1:5" x14ac:dyDescent="0.45">
      <c r="A197" s="8" t="s">
        <v>957</v>
      </c>
      <c r="B197" s="7" t="s">
        <v>565</v>
      </c>
      <c r="C197" s="7" t="s">
        <v>30</v>
      </c>
      <c r="D197" s="7" t="s">
        <v>961</v>
      </c>
      <c r="E197" s="7" t="s">
        <v>962</v>
      </c>
    </row>
    <row r="198" spans="1:5" x14ac:dyDescent="0.45">
      <c r="A198" s="8" t="s">
        <v>266</v>
      </c>
      <c r="B198" s="7" t="s">
        <v>387</v>
      </c>
      <c r="C198" s="8" t="s">
        <v>499</v>
      </c>
      <c r="D198" s="7" t="s">
        <v>965</v>
      </c>
      <c r="E198" s="7" t="s">
        <v>966</v>
      </c>
    </row>
    <row r="199" spans="1:5" x14ac:dyDescent="0.45">
      <c r="A199" s="8" t="s">
        <v>963</v>
      </c>
      <c r="B199" s="7" t="s">
        <v>570</v>
      </c>
      <c r="C199" s="7" t="s">
        <v>373</v>
      </c>
      <c r="D199" s="7" t="s">
        <v>970</v>
      </c>
      <c r="E199" s="7" t="s">
        <v>971</v>
      </c>
    </row>
    <row r="200" spans="1:5" x14ac:dyDescent="0.45">
      <c r="A200" s="8" t="s">
        <v>967</v>
      </c>
      <c r="B200" s="7" t="s">
        <v>392</v>
      </c>
      <c r="C200" s="7" t="s">
        <v>793</v>
      </c>
      <c r="D200" s="7" t="s">
        <v>912</v>
      </c>
      <c r="E200" s="7" t="s">
        <v>974</v>
      </c>
    </row>
    <row r="201" spans="1:5" x14ac:dyDescent="0.45">
      <c r="A201" s="8" t="s">
        <v>972</v>
      </c>
      <c r="B201" s="7" t="s">
        <v>396</v>
      </c>
      <c r="C201" s="7" t="s">
        <v>798</v>
      </c>
      <c r="D201" s="7" t="s">
        <v>978</v>
      </c>
      <c r="E201" s="7" t="s">
        <v>41</v>
      </c>
    </row>
    <row r="202" spans="1:5" x14ac:dyDescent="0.45">
      <c r="A202" s="8" t="s">
        <v>975</v>
      </c>
      <c r="B202" s="7" t="s">
        <v>169</v>
      </c>
      <c r="C202" s="7" t="s">
        <v>801</v>
      </c>
      <c r="D202" s="7" t="s">
        <v>913</v>
      </c>
      <c r="E202" s="7" t="s">
        <v>982</v>
      </c>
    </row>
    <row r="203" spans="1:5" x14ac:dyDescent="0.45">
      <c r="A203" s="8" t="s">
        <v>979</v>
      </c>
      <c r="B203" s="7" t="s">
        <v>676</v>
      </c>
      <c r="C203" s="7" t="s">
        <v>379</v>
      </c>
      <c r="D203" s="7" t="s">
        <v>986</v>
      </c>
      <c r="E203" s="7" t="s">
        <v>987</v>
      </c>
    </row>
    <row r="204" spans="1:5" x14ac:dyDescent="0.45">
      <c r="A204" s="8" t="s">
        <v>983</v>
      </c>
      <c r="B204" s="7" t="s">
        <v>826</v>
      </c>
      <c r="C204" s="7" t="s">
        <v>25</v>
      </c>
      <c r="D204" s="7" t="s">
        <v>989</v>
      </c>
      <c r="E204" s="7" t="s">
        <v>990</v>
      </c>
    </row>
    <row r="205" spans="1:5" x14ac:dyDescent="0.45">
      <c r="A205" s="8" t="s">
        <v>988</v>
      </c>
      <c r="B205" s="7" t="s">
        <v>402</v>
      </c>
      <c r="C205" s="7" t="s">
        <v>47</v>
      </c>
      <c r="D205" s="7" t="s">
        <v>919</v>
      </c>
      <c r="E205" s="7" t="s">
        <v>994</v>
      </c>
    </row>
    <row r="206" spans="1:5" x14ac:dyDescent="0.45">
      <c r="A206" s="8" t="s">
        <v>991</v>
      </c>
      <c r="B206" s="7" t="s">
        <v>680</v>
      </c>
      <c r="C206" s="7" t="s">
        <v>685</v>
      </c>
      <c r="D206" s="7" t="s">
        <v>997</v>
      </c>
      <c r="E206" s="7" t="s">
        <v>998</v>
      </c>
    </row>
    <row r="207" spans="1:5" x14ac:dyDescent="0.45">
      <c r="A207" s="8" t="s">
        <v>995</v>
      </c>
      <c r="B207" s="7" t="s">
        <v>406</v>
      </c>
      <c r="C207" s="7" t="s">
        <v>816</v>
      </c>
      <c r="D207" s="7" t="s">
        <v>922</v>
      </c>
      <c r="E207" s="7" t="s">
        <v>1000</v>
      </c>
    </row>
    <row r="208" spans="1:5" x14ac:dyDescent="0.45">
      <c r="A208" s="8" t="s">
        <v>313</v>
      </c>
      <c r="B208" s="7" t="s">
        <v>411</v>
      </c>
      <c r="C208" s="7" t="s">
        <v>691</v>
      </c>
      <c r="D208" s="7" t="s">
        <v>1003</v>
      </c>
      <c r="E208" s="7" t="s">
        <v>1004</v>
      </c>
    </row>
    <row r="209" spans="1:5" x14ac:dyDescent="0.45">
      <c r="A209" s="8" t="s">
        <v>1001</v>
      </c>
      <c r="B209" s="7" t="s">
        <v>585</v>
      </c>
      <c r="C209" s="7" t="s">
        <v>830</v>
      </c>
      <c r="D209" s="7" t="s">
        <v>925</v>
      </c>
      <c r="E209" s="7" t="s">
        <v>1007</v>
      </c>
    </row>
    <row r="210" spans="1:5" x14ac:dyDescent="0.45">
      <c r="A210" s="8" t="s">
        <v>320</v>
      </c>
      <c r="B210" s="7" t="s">
        <v>590</v>
      </c>
      <c r="C210" s="7" t="s">
        <v>820</v>
      </c>
      <c r="D210" s="7" t="s">
        <v>927</v>
      </c>
      <c r="E210" s="7" t="s">
        <v>1010</v>
      </c>
    </row>
    <row r="211" spans="1:5" x14ac:dyDescent="0.45">
      <c r="A211" s="8" t="s">
        <v>330</v>
      </c>
      <c r="B211" s="7" t="s">
        <v>803</v>
      </c>
      <c r="C211" s="7" t="s">
        <v>824</v>
      </c>
      <c r="D211" s="7" t="s">
        <v>929</v>
      </c>
      <c r="E211" s="7" t="s">
        <v>1013</v>
      </c>
    </row>
    <row r="212" spans="1:5" x14ac:dyDescent="0.45">
      <c r="A212" s="8" t="s">
        <v>1011</v>
      </c>
      <c r="B212" s="7" t="s">
        <v>416</v>
      </c>
      <c r="C212" s="7" t="s">
        <v>700</v>
      </c>
      <c r="D212" s="7" t="s">
        <v>935</v>
      </c>
      <c r="E212" s="7" t="s">
        <v>1014</v>
      </c>
    </row>
    <row r="213" spans="1:5" x14ac:dyDescent="0.45">
      <c r="A213" s="8" t="s">
        <v>336</v>
      </c>
      <c r="B213" s="7" t="s">
        <v>597</v>
      </c>
      <c r="C213" s="7" t="s">
        <v>842</v>
      </c>
      <c r="D213" s="7" t="s">
        <v>942</v>
      </c>
      <c r="E213" s="7" t="s">
        <v>1017</v>
      </c>
    </row>
    <row r="214" spans="1:5" x14ac:dyDescent="0.45">
      <c r="A214" s="8" t="s">
        <v>1015</v>
      </c>
      <c r="B214" s="7" t="s">
        <v>422</v>
      </c>
      <c r="C214" s="8" t="s">
        <v>488</v>
      </c>
      <c r="D214" s="7" t="s">
        <v>946</v>
      </c>
      <c r="E214" s="7" t="s">
        <v>1019</v>
      </c>
    </row>
    <row r="215" spans="1:5" x14ac:dyDescent="0.45">
      <c r="A215" s="8" t="s">
        <v>8</v>
      </c>
      <c r="B215" s="7" t="s">
        <v>208</v>
      </c>
      <c r="C215" s="7" t="s">
        <v>51</v>
      </c>
      <c r="D215" s="7" t="s">
        <v>956</v>
      </c>
      <c r="E215" s="7" t="s">
        <v>1022</v>
      </c>
    </row>
    <row r="216" spans="1:5" x14ac:dyDescent="0.45">
      <c r="A216" s="8" t="s">
        <v>1020</v>
      </c>
      <c r="B216" s="7" t="s">
        <v>1025</v>
      </c>
      <c r="C216" s="7" t="s">
        <v>859</v>
      </c>
      <c r="D216" s="7" t="s">
        <v>962</v>
      </c>
      <c r="E216" s="7" t="s">
        <v>1026</v>
      </c>
    </row>
    <row r="217" spans="1:5" x14ac:dyDescent="0.45">
      <c r="A217" s="8" t="s">
        <v>1023</v>
      </c>
      <c r="B217" s="7" t="s">
        <v>721</v>
      </c>
      <c r="C217" s="7" t="s">
        <v>733</v>
      </c>
      <c r="D217" s="7" t="s">
        <v>966</v>
      </c>
    </row>
    <row r="218" spans="1:5" x14ac:dyDescent="0.45">
      <c r="A218" s="8" t="s">
        <v>38</v>
      </c>
      <c r="B218" s="7" t="s">
        <v>262</v>
      </c>
      <c r="C218" s="8" t="s">
        <v>505</v>
      </c>
      <c r="D218" s="7" t="s">
        <v>971</v>
      </c>
    </row>
    <row r="219" spans="1:5" x14ac:dyDescent="0.45">
      <c r="A219" s="8" t="s">
        <v>1027</v>
      </c>
      <c r="B219" s="7" t="s">
        <v>427</v>
      </c>
      <c r="C219" s="7" t="s">
        <v>1032</v>
      </c>
      <c r="D219" s="7" t="s">
        <v>1033</v>
      </c>
    </row>
    <row r="220" spans="1:5" x14ac:dyDescent="0.45">
      <c r="A220" s="8" t="s">
        <v>1029</v>
      </c>
      <c r="B220" s="7" t="s">
        <v>626</v>
      </c>
      <c r="C220" s="7" t="s">
        <v>743</v>
      </c>
      <c r="D220" s="7" t="s">
        <v>41</v>
      </c>
    </row>
    <row r="221" spans="1:5" x14ac:dyDescent="0.45">
      <c r="A221" s="8" t="s">
        <v>1034</v>
      </c>
      <c r="B221" s="7" t="s">
        <v>1037</v>
      </c>
      <c r="C221" s="8" t="s">
        <v>514</v>
      </c>
      <c r="D221" s="7" t="s">
        <v>990</v>
      </c>
    </row>
    <row r="222" spans="1:5" x14ac:dyDescent="0.45">
      <c r="A222" s="8" t="s">
        <v>433</v>
      </c>
      <c r="B222" s="7" t="s">
        <v>821</v>
      </c>
      <c r="C222" s="8" t="s">
        <v>520</v>
      </c>
      <c r="D222" s="7" t="s">
        <v>1039</v>
      </c>
    </row>
    <row r="223" spans="1:5" x14ac:dyDescent="0.45">
      <c r="A223" s="8" t="s">
        <v>1038</v>
      </c>
      <c r="B223" s="7" t="s">
        <v>825</v>
      </c>
      <c r="C223" s="7" t="s">
        <v>748</v>
      </c>
      <c r="D223" s="7" t="s">
        <v>1041</v>
      </c>
    </row>
    <row r="224" spans="1:5" x14ac:dyDescent="0.45">
      <c r="A224" s="8" t="s">
        <v>1040</v>
      </c>
      <c r="B224" s="7" t="s">
        <v>734</v>
      </c>
      <c r="C224" s="7" t="s">
        <v>750</v>
      </c>
      <c r="D224" s="7" t="s">
        <v>1000</v>
      </c>
    </row>
    <row r="225" spans="1:4" x14ac:dyDescent="0.45">
      <c r="A225" s="8" t="s">
        <v>1042</v>
      </c>
      <c r="B225" s="7" t="s">
        <v>882</v>
      </c>
      <c r="C225" s="7" t="s">
        <v>884</v>
      </c>
      <c r="D225" s="7" t="s">
        <v>1046</v>
      </c>
    </row>
    <row r="226" spans="1:4" x14ac:dyDescent="0.45">
      <c r="A226" s="8" t="s">
        <v>1043</v>
      </c>
      <c r="B226" s="7" t="s">
        <v>744</v>
      </c>
      <c r="C226" s="7" t="s">
        <v>752</v>
      </c>
      <c r="D226" s="7" t="s">
        <v>1050</v>
      </c>
    </row>
    <row r="227" spans="1:4" x14ac:dyDescent="0.45">
      <c r="A227" s="8" t="s">
        <v>1047</v>
      </c>
      <c r="B227" s="7" t="s">
        <v>835</v>
      </c>
      <c r="C227" s="7" t="s">
        <v>761</v>
      </c>
      <c r="D227" s="7" t="s">
        <v>1004</v>
      </c>
    </row>
    <row r="228" spans="1:4" x14ac:dyDescent="0.45">
      <c r="A228" s="8" t="s">
        <v>1051</v>
      </c>
      <c r="B228" s="7" t="s">
        <v>232</v>
      </c>
      <c r="C228" s="8" t="s">
        <v>526</v>
      </c>
      <c r="D228" s="7" t="s">
        <v>1055</v>
      </c>
    </row>
    <row r="229" spans="1:4" x14ac:dyDescent="0.45">
      <c r="A229" s="8" t="s">
        <v>37</v>
      </c>
      <c r="B229" s="7" t="s">
        <v>430</v>
      </c>
      <c r="C229" s="7" t="s">
        <v>162</v>
      </c>
      <c r="D229" s="7" t="s">
        <v>1007</v>
      </c>
    </row>
    <row r="230" spans="1:4" x14ac:dyDescent="0.45">
      <c r="A230" s="8" t="s">
        <v>483</v>
      </c>
      <c r="B230" s="7" t="s">
        <v>437</v>
      </c>
      <c r="C230" s="7" t="s">
        <v>948</v>
      </c>
      <c r="D230" s="7" t="s">
        <v>1060</v>
      </c>
    </row>
    <row r="231" spans="1:4" x14ac:dyDescent="0.45">
      <c r="A231" s="8" t="s">
        <v>40</v>
      </c>
      <c r="B231" s="7" t="s">
        <v>442</v>
      </c>
      <c r="C231" s="8" t="s">
        <v>532</v>
      </c>
      <c r="D231" s="7" t="s">
        <v>1062</v>
      </c>
    </row>
    <row r="232" spans="1:4" x14ac:dyDescent="0.45">
      <c r="A232" s="8" t="s">
        <v>492</v>
      </c>
      <c r="B232" s="7" t="s">
        <v>6</v>
      </c>
      <c r="C232" s="7" t="s">
        <v>953</v>
      </c>
      <c r="D232" s="7" t="s">
        <v>1013</v>
      </c>
    </row>
    <row r="233" spans="1:4" x14ac:dyDescent="0.45">
      <c r="A233" s="8" t="s">
        <v>497</v>
      </c>
      <c r="B233" s="7" t="s">
        <v>446</v>
      </c>
      <c r="C233" s="8" t="s">
        <v>538</v>
      </c>
      <c r="D233" s="7" t="s">
        <v>1064</v>
      </c>
    </row>
    <row r="234" spans="1:4" x14ac:dyDescent="0.45">
      <c r="A234" s="8" t="s">
        <v>469</v>
      </c>
      <c r="B234" s="7" t="s">
        <v>449</v>
      </c>
      <c r="C234" s="8" t="s">
        <v>543</v>
      </c>
      <c r="D234" s="7" t="s">
        <v>1066</v>
      </c>
    </row>
    <row r="235" spans="1:4" x14ac:dyDescent="0.45">
      <c r="A235" s="8" t="s">
        <v>73</v>
      </c>
      <c r="B235" s="7" t="s">
        <v>759</v>
      </c>
      <c r="C235" s="7" t="s">
        <v>899</v>
      </c>
      <c r="D235" s="7" t="s">
        <v>1022</v>
      </c>
    </row>
    <row r="236" spans="1:4" x14ac:dyDescent="0.45">
      <c r="A236" s="8" t="s">
        <v>1067</v>
      </c>
      <c r="B236" s="7" t="s">
        <v>453</v>
      </c>
      <c r="C236" s="7" t="s">
        <v>767</v>
      </c>
      <c r="D236" s="7" t="s">
        <v>1026</v>
      </c>
    </row>
    <row r="237" spans="1:4" x14ac:dyDescent="0.45">
      <c r="A237" s="8" t="s">
        <v>1069</v>
      </c>
      <c r="B237" s="7" t="s">
        <v>285</v>
      </c>
      <c r="C237" s="7" t="s">
        <v>496</v>
      </c>
    </row>
    <row r="238" spans="1:4" x14ac:dyDescent="0.45">
      <c r="A238" s="8" t="s">
        <v>154</v>
      </c>
      <c r="B238" s="7" t="s">
        <v>639</v>
      </c>
      <c r="C238" s="8" t="s">
        <v>549</v>
      </c>
    </row>
    <row r="239" spans="1:4" x14ac:dyDescent="0.45">
      <c r="A239" s="8" t="s">
        <v>491</v>
      </c>
      <c r="B239" s="7" t="s">
        <v>860</v>
      </c>
      <c r="C239" s="8" t="s">
        <v>510</v>
      </c>
    </row>
    <row r="240" spans="1:4" x14ac:dyDescent="0.45">
      <c r="A240" s="8" t="s">
        <v>1073</v>
      </c>
      <c r="B240" s="7" t="s">
        <v>10</v>
      </c>
      <c r="C240" s="7" t="s">
        <v>503</v>
      </c>
    </row>
    <row r="241" spans="1:3" x14ac:dyDescent="0.45">
      <c r="A241" s="8" t="s">
        <v>547</v>
      </c>
      <c r="B241" s="7" t="s">
        <v>202</v>
      </c>
      <c r="C241" s="7" t="s">
        <v>771</v>
      </c>
    </row>
    <row r="242" spans="1:3" x14ac:dyDescent="0.45">
      <c r="A242" s="8" t="s">
        <v>554</v>
      </c>
      <c r="B242" s="7" t="s">
        <v>459</v>
      </c>
      <c r="C242" s="8" t="s">
        <v>515</v>
      </c>
    </row>
    <row r="243" spans="1:3" x14ac:dyDescent="0.45">
      <c r="A243" s="8" t="s">
        <v>1076</v>
      </c>
      <c r="B243" s="7" t="s">
        <v>20</v>
      </c>
      <c r="C243" s="8" t="s">
        <v>521</v>
      </c>
    </row>
    <row r="244" spans="1:3" x14ac:dyDescent="0.45">
      <c r="A244" s="8" t="s">
        <v>1078</v>
      </c>
      <c r="B244" s="7" t="s">
        <v>467</v>
      </c>
      <c r="C244" s="7" t="s">
        <v>508</v>
      </c>
    </row>
    <row r="245" spans="1:3" x14ac:dyDescent="0.45">
      <c r="A245" s="8" t="s">
        <v>562</v>
      </c>
      <c r="B245" s="7" t="s">
        <v>934</v>
      </c>
      <c r="C245" s="8" t="s">
        <v>533</v>
      </c>
    </row>
    <row r="246" spans="1:3" x14ac:dyDescent="0.45">
      <c r="A246" s="8" t="s">
        <v>1081</v>
      </c>
      <c r="B246" s="7" t="s">
        <v>473</v>
      </c>
      <c r="C246" s="8" t="s">
        <v>539</v>
      </c>
    </row>
    <row r="247" spans="1:3" x14ac:dyDescent="0.45">
      <c r="A247" s="8" t="s">
        <v>567</v>
      </c>
      <c r="B247" s="7" t="s">
        <v>658</v>
      </c>
      <c r="C247" s="8" t="s">
        <v>579</v>
      </c>
    </row>
    <row r="248" spans="1:3" x14ac:dyDescent="0.45">
      <c r="A248" s="8" t="s">
        <v>1085</v>
      </c>
      <c r="B248" s="7" t="s">
        <v>477</v>
      </c>
      <c r="C248" s="7" t="s">
        <v>1088</v>
      </c>
    </row>
    <row r="249" spans="1:3" x14ac:dyDescent="0.45">
      <c r="A249" s="8" t="s">
        <v>0</v>
      </c>
      <c r="B249" s="7" t="s">
        <v>668</v>
      </c>
      <c r="C249" s="8" t="s">
        <v>544</v>
      </c>
    </row>
    <row r="250" spans="1:3" x14ac:dyDescent="0.45">
      <c r="A250" s="8" t="s">
        <v>1089</v>
      </c>
      <c r="B250" s="7" t="s">
        <v>480</v>
      </c>
      <c r="C250" s="7" t="s">
        <v>512</v>
      </c>
    </row>
    <row r="251" spans="1:3" x14ac:dyDescent="0.45">
      <c r="A251" s="8" t="s">
        <v>338</v>
      </c>
      <c r="B251" s="7" t="s">
        <v>775</v>
      </c>
      <c r="C251" s="7" t="s">
        <v>784</v>
      </c>
    </row>
    <row r="252" spans="1:3" x14ac:dyDescent="0.45">
      <c r="A252" s="8" t="s">
        <v>1091</v>
      </c>
      <c r="B252" s="7" t="s">
        <v>484</v>
      </c>
      <c r="C252" s="7" t="s">
        <v>69</v>
      </c>
    </row>
    <row r="253" spans="1:3" x14ac:dyDescent="0.45">
      <c r="A253" s="8" t="s">
        <v>1093</v>
      </c>
      <c r="B253" s="7" t="s">
        <v>30</v>
      </c>
      <c r="C253" s="7" t="s">
        <v>788</v>
      </c>
    </row>
    <row r="254" spans="1:3" x14ac:dyDescent="0.45">
      <c r="A254" s="8" t="s">
        <v>1095</v>
      </c>
      <c r="B254" s="7" t="s">
        <v>373</v>
      </c>
      <c r="C254" s="8" t="s">
        <v>588</v>
      </c>
    </row>
    <row r="255" spans="1:3" x14ac:dyDescent="0.45">
      <c r="A255" s="8" t="s">
        <v>390</v>
      </c>
      <c r="B255" s="7" t="s">
        <v>793</v>
      </c>
      <c r="C255" s="7" t="s">
        <v>792</v>
      </c>
    </row>
    <row r="256" spans="1:3" x14ac:dyDescent="0.45">
      <c r="A256" s="8" t="s">
        <v>1097</v>
      </c>
      <c r="B256" s="7" t="s">
        <v>675</v>
      </c>
      <c r="C256" s="7" t="s">
        <v>797</v>
      </c>
    </row>
    <row r="257" spans="1:3" x14ac:dyDescent="0.45">
      <c r="A257" s="8" t="s">
        <v>646</v>
      </c>
      <c r="B257" s="7" t="s">
        <v>679</v>
      </c>
      <c r="C257" s="8" t="s">
        <v>593</v>
      </c>
    </row>
    <row r="258" spans="1:3" x14ac:dyDescent="0.45">
      <c r="A258" s="8" t="s">
        <v>1100</v>
      </c>
      <c r="B258" s="7" t="s">
        <v>379</v>
      </c>
      <c r="C258" s="8" t="s">
        <v>550</v>
      </c>
    </row>
    <row r="259" spans="1:3" x14ac:dyDescent="0.45">
      <c r="A259" s="8" t="s">
        <v>632</v>
      </c>
      <c r="B259" s="7" t="s">
        <v>801</v>
      </c>
      <c r="C259" s="8" t="s">
        <v>601</v>
      </c>
    </row>
    <row r="260" spans="1:3" x14ac:dyDescent="0.45">
      <c r="A260" s="8" t="s">
        <v>1103</v>
      </c>
      <c r="B260" s="7" t="s">
        <v>53</v>
      </c>
      <c r="C260" s="8" t="s">
        <v>608</v>
      </c>
    </row>
    <row r="261" spans="1:3" x14ac:dyDescent="0.45">
      <c r="A261" s="8" t="s">
        <v>444</v>
      </c>
      <c r="B261" s="7" t="s">
        <v>25</v>
      </c>
      <c r="C261" s="8" t="s">
        <v>614</v>
      </c>
    </row>
    <row r="262" spans="1:3" x14ac:dyDescent="0.45">
      <c r="A262" s="8" t="s">
        <v>1104</v>
      </c>
      <c r="B262" s="7" t="s">
        <v>816</v>
      </c>
      <c r="C262" s="7" t="s">
        <v>930</v>
      </c>
    </row>
    <row r="263" spans="1:3" x14ac:dyDescent="0.45">
      <c r="A263" s="8" t="s">
        <v>1107</v>
      </c>
      <c r="B263" s="7" t="s">
        <v>811</v>
      </c>
      <c r="C263" s="7" t="s">
        <v>933</v>
      </c>
    </row>
    <row r="264" spans="1:3" x14ac:dyDescent="0.45">
      <c r="A264" s="8" t="s">
        <v>735</v>
      </c>
      <c r="B264" s="7" t="s">
        <v>691</v>
      </c>
      <c r="C264" s="8" t="s">
        <v>619</v>
      </c>
    </row>
    <row r="265" spans="1:3" x14ac:dyDescent="0.45">
      <c r="A265" s="8" t="s">
        <v>1109</v>
      </c>
      <c r="B265" s="7" t="s">
        <v>830</v>
      </c>
      <c r="C265" s="8" t="s">
        <v>624</v>
      </c>
    </row>
    <row r="266" spans="1:3" x14ac:dyDescent="0.45">
      <c r="A266" s="8" t="s">
        <v>1112</v>
      </c>
      <c r="B266" s="7" t="s">
        <v>824</v>
      </c>
      <c r="C266" s="8" t="s">
        <v>629</v>
      </c>
    </row>
    <row r="267" spans="1:3" x14ac:dyDescent="0.45">
      <c r="A267" s="8" t="s">
        <v>692</v>
      </c>
      <c r="B267" s="7" t="s">
        <v>695</v>
      </c>
      <c r="C267" s="8" t="s">
        <v>556</v>
      </c>
    </row>
    <row r="268" spans="1:3" x14ac:dyDescent="0.45">
      <c r="A268" s="8" t="s">
        <v>708</v>
      </c>
      <c r="B268" s="7" t="s">
        <v>700</v>
      </c>
      <c r="C268" s="7" t="s">
        <v>807</v>
      </c>
    </row>
    <row r="269" spans="1:3" x14ac:dyDescent="0.45">
      <c r="A269" s="8" t="s">
        <v>1114</v>
      </c>
      <c r="B269" s="7" t="s">
        <v>842</v>
      </c>
      <c r="C269" s="8" t="s">
        <v>637</v>
      </c>
    </row>
    <row r="270" spans="1:3" x14ac:dyDescent="0.45">
      <c r="A270" s="8" t="s">
        <v>1116</v>
      </c>
      <c r="B270" s="7" t="s">
        <v>707</v>
      </c>
      <c r="C270" s="7" t="s">
        <v>937</v>
      </c>
    </row>
    <row r="271" spans="1:3" x14ac:dyDescent="0.45">
      <c r="A271" s="8" t="s">
        <v>1118</v>
      </c>
      <c r="B271" s="7" t="s">
        <v>488</v>
      </c>
      <c r="C271" s="7" t="s">
        <v>1031</v>
      </c>
    </row>
    <row r="272" spans="1:3" x14ac:dyDescent="0.45">
      <c r="A272" s="8" t="s">
        <v>1120</v>
      </c>
      <c r="B272" s="7" t="s">
        <v>493</v>
      </c>
      <c r="C272" s="7" t="s">
        <v>952</v>
      </c>
    </row>
    <row r="273" spans="1:3" x14ac:dyDescent="0.45">
      <c r="A273" s="8" t="s">
        <v>537</v>
      </c>
      <c r="B273" s="7" t="s">
        <v>51</v>
      </c>
      <c r="C273" s="7" t="s">
        <v>958</v>
      </c>
    </row>
    <row r="274" spans="1:3" x14ac:dyDescent="0.45">
      <c r="A274" s="8" t="s">
        <v>555</v>
      </c>
      <c r="B274" s="7" t="s">
        <v>863</v>
      </c>
      <c r="C274" s="7" t="s">
        <v>964</v>
      </c>
    </row>
    <row r="275" spans="1:3" x14ac:dyDescent="0.45">
      <c r="A275" s="8" t="s">
        <v>730</v>
      </c>
      <c r="B275" s="7" t="s">
        <v>500</v>
      </c>
      <c r="C275" s="8" t="s">
        <v>642</v>
      </c>
    </row>
    <row r="276" spans="1:3" x14ac:dyDescent="0.45">
      <c r="A276" s="8" t="s">
        <v>1122</v>
      </c>
      <c r="B276" s="7" t="s">
        <v>724</v>
      </c>
      <c r="C276" s="7" t="s">
        <v>968</v>
      </c>
    </row>
    <row r="277" spans="1:3" x14ac:dyDescent="0.45">
      <c r="A277" s="8" t="s">
        <v>1123</v>
      </c>
      <c r="B277" s="7" t="s">
        <v>729</v>
      </c>
      <c r="C277" s="7" t="s">
        <v>829</v>
      </c>
    </row>
    <row r="278" spans="1:3" x14ac:dyDescent="0.45">
      <c r="A278" s="8" t="s">
        <v>1125</v>
      </c>
      <c r="B278" s="7" t="s">
        <v>505</v>
      </c>
      <c r="C278" s="8" t="s">
        <v>647</v>
      </c>
    </row>
    <row r="279" spans="1:3" x14ac:dyDescent="0.45">
      <c r="A279" s="8" t="s">
        <v>1127</v>
      </c>
      <c r="B279" s="7" t="s">
        <v>1032</v>
      </c>
      <c r="C279" s="8" t="s">
        <v>651</v>
      </c>
    </row>
    <row r="280" spans="1:3" x14ac:dyDescent="0.45">
      <c r="A280" s="8" t="s">
        <v>1129</v>
      </c>
      <c r="B280" s="7" t="s">
        <v>743</v>
      </c>
      <c r="C280" s="8" t="s">
        <v>580</v>
      </c>
    </row>
    <row r="281" spans="1:3" x14ac:dyDescent="0.45">
      <c r="A281" s="8" t="s">
        <v>1131</v>
      </c>
      <c r="B281" s="7" t="s">
        <v>875</v>
      </c>
      <c r="C281" s="7" t="s">
        <v>838</v>
      </c>
    </row>
    <row r="282" spans="1:3" x14ac:dyDescent="0.45">
      <c r="A282" s="8" t="s">
        <v>1133</v>
      </c>
      <c r="B282" s="7" t="s">
        <v>750</v>
      </c>
      <c r="C282" s="8" t="s">
        <v>589</v>
      </c>
    </row>
    <row r="283" spans="1:3" x14ac:dyDescent="0.45">
      <c r="A283" s="8" t="s">
        <v>1134</v>
      </c>
      <c r="B283" s="7" t="s">
        <v>462</v>
      </c>
      <c r="C283" s="8" t="s">
        <v>661</v>
      </c>
    </row>
    <row r="284" spans="1:3" x14ac:dyDescent="0.45">
      <c r="A284" s="8" t="s">
        <v>785</v>
      </c>
      <c r="B284" s="7" t="s">
        <v>884</v>
      </c>
      <c r="C284" s="7" t="s">
        <v>984</v>
      </c>
    </row>
    <row r="285" spans="1:3" x14ac:dyDescent="0.45">
      <c r="A285" s="8" t="s">
        <v>1136</v>
      </c>
      <c r="B285" s="7" t="s">
        <v>752</v>
      </c>
      <c r="C285" s="8" t="s">
        <v>594</v>
      </c>
    </row>
    <row r="286" spans="1:3" x14ac:dyDescent="0.45">
      <c r="A286" s="8" t="s">
        <v>121</v>
      </c>
      <c r="B286" s="7" t="s">
        <v>756</v>
      </c>
      <c r="C286" s="7" t="s">
        <v>855</v>
      </c>
    </row>
    <row r="287" spans="1:3" x14ac:dyDescent="0.45">
      <c r="A287" s="8" t="s">
        <v>39</v>
      </c>
      <c r="B287" s="7" t="s">
        <v>761</v>
      </c>
      <c r="C287" s="7" t="s">
        <v>1008</v>
      </c>
    </row>
    <row r="288" spans="1:3" x14ac:dyDescent="0.45">
      <c r="A288" s="8" t="s">
        <v>812</v>
      </c>
      <c r="B288" s="7" t="s">
        <v>1139</v>
      </c>
      <c r="C288" s="7" t="s">
        <v>1140</v>
      </c>
    </row>
    <row r="289" spans="1:3" x14ac:dyDescent="0.45">
      <c r="A289" s="8" t="s">
        <v>282</v>
      </c>
      <c r="B289" s="7" t="s">
        <v>953</v>
      </c>
      <c r="C289" s="7" t="s">
        <v>471</v>
      </c>
    </row>
    <row r="290" spans="1:3" x14ac:dyDescent="0.45">
      <c r="A290" s="8" t="s">
        <v>287</v>
      </c>
      <c r="B290" s="7" t="s">
        <v>34</v>
      </c>
      <c r="C290" s="8" t="s">
        <v>602</v>
      </c>
    </row>
    <row r="291" spans="1:3" x14ac:dyDescent="0.45">
      <c r="A291" s="8" t="s">
        <v>831</v>
      </c>
      <c r="B291" s="7" t="s">
        <v>1143</v>
      </c>
      <c r="C291" s="7" t="s">
        <v>1024</v>
      </c>
    </row>
    <row r="292" spans="1:3" x14ac:dyDescent="0.45">
      <c r="A292" s="8" t="s">
        <v>1141</v>
      </c>
      <c r="B292" s="7" t="s">
        <v>899</v>
      </c>
      <c r="C292" s="7" t="s">
        <v>677</v>
      </c>
    </row>
    <row r="293" spans="1:3" x14ac:dyDescent="0.45">
      <c r="A293" s="8" t="s">
        <v>1144</v>
      </c>
      <c r="B293" s="7" t="s">
        <v>44</v>
      </c>
      <c r="C293" s="7" t="s">
        <v>513</v>
      </c>
    </row>
    <row r="294" spans="1:3" x14ac:dyDescent="0.45">
      <c r="A294" s="8" t="s">
        <v>57</v>
      </c>
      <c r="B294" s="7" t="s">
        <v>767</v>
      </c>
      <c r="C294" s="8" t="s">
        <v>609</v>
      </c>
    </row>
    <row r="295" spans="1:3" x14ac:dyDescent="0.45">
      <c r="A295" s="8" t="s">
        <v>1147</v>
      </c>
      <c r="B295" s="7" t="s">
        <v>496</v>
      </c>
      <c r="C295" s="7" t="s">
        <v>1150</v>
      </c>
    </row>
    <row r="296" spans="1:3" x14ac:dyDescent="0.45">
      <c r="A296" s="8" t="s">
        <v>1149</v>
      </c>
      <c r="B296" s="7" t="s">
        <v>510</v>
      </c>
      <c r="C296" s="8" t="s">
        <v>620</v>
      </c>
    </row>
    <row r="297" spans="1:3" x14ac:dyDescent="0.45">
      <c r="A297" s="8" t="s">
        <v>846</v>
      </c>
      <c r="B297" s="7" t="s">
        <v>503</v>
      </c>
      <c r="C297" s="7" t="s">
        <v>531</v>
      </c>
    </row>
    <row r="298" spans="1:3" x14ac:dyDescent="0.45">
      <c r="A298" s="8" t="s">
        <v>281</v>
      </c>
      <c r="B298" s="7" t="s">
        <v>969</v>
      </c>
      <c r="C298" s="8" t="s">
        <v>683</v>
      </c>
    </row>
    <row r="299" spans="1:3" x14ac:dyDescent="0.45">
      <c r="A299" s="8" t="s">
        <v>1152</v>
      </c>
      <c r="B299" s="7" t="s">
        <v>906</v>
      </c>
      <c r="C299" s="8" t="s">
        <v>625</v>
      </c>
    </row>
    <row r="300" spans="1:3" x14ac:dyDescent="0.45">
      <c r="A300" s="8" t="s">
        <v>1153</v>
      </c>
      <c r="B300" s="7" t="s">
        <v>771</v>
      </c>
      <c r="C300" s="7" t="s">
        <v>725</v>
      </c>
    </row>
    <row r="301" spans="1:3" x14ac:dyDescent="0.45">
      <c r="A301" s="8" t="s">
        <v>1155</v>
      </c>
      <c r="B301" s="7" t="s">
        <v>774</v>
      </c>
      <c r="C301" s="7" t="s">
        <v>1044</v>
      </c>
    </row>
    <row r="302" spans="1:3" x14ac:dyDescent="0.45">
      <c r="A302" s="8" t="s">
        <v>1157</v>
      </c>
      <c r="B302" s="7" t="s">
        <v>515</v>
      </c>
      <c r="C302" s="8" t="s">
        <v>693</v>
      </c>
    </row>
    <row r="303" spans="1:3" x14ac:dyDescent="0.45">
      <c r="A303" s="8" t="s">
        <v>410</v>
      </c>
      <c r="B303" s="7" t="s">
        <v>521</v>
      </c>
      <c r="C303" s="7" t="s">
        <v>1160</v>
      </c>
    </row>
    <row r="304" spans="1:3" x14ac:dyDescent="0.45">
      <c r="A304" s="8" t="s">
        <v>1159</v>
      </c>
      <c r="B304" s="7" t="s">
        <v>527</v>
      </c>
      <c r="C304" s="8" t="s">
        <v>698</v>
      </c>
    </row>
    <row r="305" spans="1:3" x14ac:dyDescent="0.45">
      <c r="A305" s="8" t="s">
        <v>1161</v>
      </c>
      <c r="B305" s="7" t="s">
        <v>508</v>
      </c>
      <c r="C305" s="7" t="s">
        <v>903</v>
      </c>
    </row>
    <row r="306" spans="1:3" x14ac:dyDescent="0.45">
      <c r="A306" s="8" t="s">
        <v>420</v>
      </c>
      <c r="B306" s="7" t="s">
        <v>533</v>
      </c>
      <c r="C306" s="8" t="s">
        <v>638</v>
      </c>
    </row>
    <row r="307" spans="1:3" x14ac:dyDescent="0.45">
      <c r="A307" s="8" t="s">
        <v>1164</v>
      </c>
      <c r="B307" s="7" t="s">
        <v>539</v>
      </c>
      <c r="C307" s="7" t="s">
        <v>905</v>
      </c>
    </row>
    <row r="308" spans="1:3" x14ac:dyDescent="0.45">
      <c r="A308" s="8" t="s">
        <v>435</v>
      </c>
      <c r="B308" s="7" t="s">
        <v>544</v>
      </c>
      <c r="C308" s="8" t="s">
        <v>643</v>
      </c>
    </row>
    <row r="309" spans="1:3" x14ac:dyDescent="0.45">
      <c r="A309" s="8" t="s">
        <v>1166</v>
      </c>
      <c r="B309" s="7" t="s">
        <v>784</v>
      </c>
      <c r="C309" s="7" t="s">
        <v>1169</v>
      </c>
    </row>
    <row r="310" spans="1:3" x14ac:dyDescent="0.45">
      <c r="A310" s="8" t="s">
        <v>1168</v>
      </c>
      <c r="B310" s="7" t="s">
        <v>69</v>
      </c>
      <c r="C310" s="7" t="s">
        <v>1172</v>
      </c>
    </row>
    <row r="311" spans="1:3" x14ac:dyDescent="0.45">
      <c r="A311" s="8" t="s">
        <v>1170</v>
      </c>
      <c r="B311" s="7" t="s">
        <v>1174</v>
      </c>
      <c r="C311" s="7" t="s">
        <v>115</v>
      </c>
    </row>
    <row r="312" spans="1:3" x14ac:dyDescent="0.45">
      <c r="A312" s="8" t="s">
        <v>1173</v>
      </c>
      <c r="B312" s="7" t="s">
        <v>797</v>
      </c>
      <c r="C312" s="8" t="s">
        <v>648</v>
      </c>
    </row>
    <row r="313" spans="1:3" x14ac:dyDescent="0.45">
      <c r="A313" s="8" t="s">
        <v>1175</v>
      </c>
      <c r="B313" s="7" t="s">
        <v>33</v>
      </c>
      <c r="C313" s="7" t="s">
        <v>135</v>
      </c>
    </row>
    <row r="314" spans="1:3" x14ac:dyDescent="0.45">
      <c r="A314" s="8" t="s">
        <v>1177</v>
      </c>
      <c r="B314" s="7" t="s">
        <v>550</v>
      </c>
      <c r="C314" s="7" t="s">
        <v>1180</v>
      </c>
    </row>
    <row r="315" spans="1:3" x14ac:dyDescent="0.45">
      <c r="A315" s="8" t="s">
        <v>1178</v>
      </c>
      <c r="B315" s="7" t="s">
        <v>923</v>
      </c>
      <c r="C315" s="8" t="s">
        <v>715</v>
      </c>
    </row>
    <row r="316" spans="1:3" x14ac:dyDescent="0.45">
      <c r="A316" s="8" t="s">
        <v>399</v>
      </c>
      <c r="B316" s="7" t="s">
        <v>926</v>
      </c>
      <c r="C316" s="7" t="s">
        <v>114</v>
      </c>
    </row>
    <row r="317" spans="1:3" x14ac:dyDescent="0.45">
      <c r="A317" s="8" t="s">
        <v>408</v>
      </c>
      <c r="B317" s="7" t="s">
        <v>930</v>
      </c>
      <c r="C317" s="7" t="s">
        <v>142</v>
      </c>
    </row>
    <row r="318" spans="1:3" x14ac:dyDescent="0.45">
      <c r="A318" s="8" t="s">
        <v>1183</v>
      </c>
      <c r="B318" s="7" t="s">
        <v>1186</v>
      </c>
      <c r="C318" s="7" t="s">
        <v>1063</v>
      </c>
    </row>
    <row r="319" spans="1:3" x14ac:dyDescent="0.45">
      <c r="A319" s="8" t="s">
        <v>1184</v>
      </c>
      <c r="B319" s="7" t="s">
        <v>556</v>
      </c>
      <c r="C319" s="8" t="s">
        <v>657</v>
      </c>
    </row>
    <row r="320" spans="1:3" x14ac:dyDescent="0.45">
      <c r="A320" s="8" t="s">
        <v>1187</v>
      </c>
      <c r="B320" s="7" t="s">
        <v>1191</v>
      </c>
      <c r="C320" s="7" t="s">
        <v>54</v>
      </c>
    </row>
    <row r="321" spans="1:3" x14ac:dyDescent="0.45">
      <c r="A321" s="8" t="s">
        <v>1189</v>
      </c>
      <c r="B321" s="7" t="s">
        <v>937</v>
      </c>
      <c r="C321" s="7" t="s">
        <v>1065</v>
      </c>
    </row>
    <row r="322" spans="1:3" x14ac:dyDescent="0.45">
      <c r="A322" s="8" t="s">
        <v>1192</v>
      </c>
      <c r="B322" s="7" t="s">
        <v>331</v>
      </c>
      <c r="C322" s="7" t="s">
        <v>1196</v>
      </c>
    </row>
    <row r="323" spans="1:3" x14ac:dyDescent="0.45">
      <c r="A323" s="8" t="s">
        <v>1194</v>
      </c>
      <c r="B323" s="7" t="s">
        <v>559</v>
      </c>
      <c r="C323" s="7" t="s">
        <v>1068</v>
      </c>
    </row>
    <row r="324" spans="1:3" x14ac:dyDescent="0.45">
      <c r="A324" s="8" t="s">
        <v>1197</v>
      </c>
      <c r="B324" s="7" t="s">
        <v>815</v>
      </c>
      <c r="C324" s="7" t="s">
        <v>1200</v>
      </c>
    </row>
    <row r="325" spans="1:3" x14ac:dyDescent="0.45">
      <c r="A325" s="8" t="s">
        <v>1199</v>
      </c>
      <c r="B325" s="7" t="s">
        <v>944</v>
      </c>
      <c r="C325" s="7" t="s">
        <v>167</v>
      </c>
    </row>
    <row r="326" spans="1:3" x14ac:dyDescent="0.45">
      <c r="A326" s="8" t="s">
        <v>924</v>
      </c>
      <c r="B326" s="7" t="s">
        <v>564</v>
      </c>
      <c r="C326" s="8" t="s">
        <v>662</v>
      </c>
    </row>
    <row r="327" spans="1:3" x14ac:dyDescent="0.45">
      <c r="A327" s="8" t="s">
        <v>1202</v>
      </c>
      <c r="B327" s="7" t="s">
        <v>1206</v>
      </c>
      <c r="C327" s="7" t="s">
        <v>1207</v>
      </c>
    </row>
    <row r="328" spans="1:3" x14ac:dyDescent="0.45">
      <c r="A328" s="8" t="s">
        <v>1204</v>
      </c>
      <c r="B328" s="7" t="s">
        <v>351</v>
      </c>
      <c r="C328" s="8" t="s">
        <v>727</v>
      </c>
    </row>
    <row r="329" spans="1:3" x14ac:dyDescent="0.45">
      <c r="A329" s="8" t="s">
        <v>1208</v>
      </c>
      <c r="B329" s="7" t="s">
        <v>952</v>
      </c>
      <c r="C329" s="7" t="s">
        <v>947</v>
      </c>
    </row>
    <row r="330" spans="1:3" x14ac:dyDescent="0.45">
      <c r="A330" s="8" t="s">
        <v>1209</v>
      </c>
      <c r="B330" s="7" t="s">
        <v>1212</v>
      </c>
      <c r="C330" s="7" t="s">
        <v>1213</v>
      </c>
    </row>
    <row r="331" spans="1:3" x14ac:dyDescent="0.45">
      <c r="A331" s="8" t="s">
        <v>1210</v>
      </c>
      <c r="B331" s="7" t="s">
        <v>360</v>
      </c>
      <c r="C331" s="7" t="s">
        <v>266</v>
      </c>
    </row>
    <row r="332" spans="1:3" x14ac:dyDescent="0.45">
      <c r="A332" s="8" t="s">
        <v>45</v>
      </c>
      <c r="B332" s="7" t="s">
        <v>569</v>
      </c>
      <c r="C332" s="8" t="s">
        <v>731</v>
      </c>
    </row>
    <row r="333" spans="1:3" x14ac:dyDescent="0.45">
      <c r="A333" s="8" t="s">
        <v>1214</v>
      </c>
      <c r="B333" s="7" t="s">
        <v>575</v>
      </c>
      <c r="C333" s="7" t="s">
        <v>1086</v>
      </c>
    </row>
    <row r="334" spans="1:3" x14ac:dyDescent="0.45">
      <c r="A334" s="8" t="s">
        <v>482</v>
      </c>
      <c r="B334" s="7" t="s">
        <v>580</v>
      </c>
      <c r="C334" s="7" t="s">
        <v>975</v>
      </c>
    </row>
    <row r="335" spans="1:3" x14ac:dyDescent="0.45">
      <c r="A335" s="8" t="s">
        <v>945</v>
      </c>
      <c r="B335" s="7" t="s">
        <v>1217</v>
      </c>
      <c r="C335" s="7" t="s">
        <v>983</v>
      </c>
    </row>
    <row r="336" spans="1:3" x14ac:dyDescent="0.45">
      <c r="A336" s="8" t="s">
        <v>1216</v>
      </c>
      <c r="B336" s="7" t="s">
        <v>838</v>
      </c>
      <c r="C336" s="7" t="s">
        <v>299</v>
      </c>
    </row>
    <row r="337" spans="1:3" x14ac:dyDescent="0.45">
      <c r="A337" s="8" t="s">
        <v>117</v>
      </c>
      <c r="B337" s="7" t="s">
        <v>584</v>
      </c>
      <c r="C337" s="7" t="s">
        <v>995</v>
      </c>
    </row>
    <row r="338" spans="1:3" x14ac:dyDescent="0.45">
      <c r="A338" s="8" t="s">
        <v>1219</v>
      </c>
      <c r="B338" s="7" t="s">
        <v>589</v>
      </c>
      <c r="C338" s="8" t="s">
        <v>736</v>
      </c>
    </row>
    <row r="339" spans="1:3" x14ac:dyDescent="0.45">
      <c r="A339" s="8" t="s">
        <v>207</v>
      </c>
      <c r="B339" s="7" t="s">
        <v>845</v>
      </c>
      <c r="C339" s="7" t="s">
        <v>320</v>
      </c>
    </row>
    <row r="340" spans="1:3" x14ac:dyDescent="0.45">
      <c r="A340" s="8" t="s">
        <v>1221</v>
      </c>
      <c r="B340" s="7" t="s">
        <v>611</v>
      </c>
      <c r="C340" s="7" t="s">
        <v>1224</v>
      </c>
    </row>
    <row r="341" spans="1:3" x14ac:dyDescent="0.45">
      <c r="A341" s="8" t="s">
        <v>1222</v>
      </c>
      <c r="B341" s="7" t="s">
        <v>1227</v>
      </c>
      <c r="C341" s="7" t="s">
        <v>336</v>
      </c>
    </row>
    <row r="342" spans="1:3" x14ac:dyDescent="0.45">
      <c r="A342" s="8" t="s">
        <v>1225</v>
      </c>
      <c r="B342" s="7" t="s">
        <v>617</v>
      </c>
      <c r="C342" s="7" t="s">
        <v>1015</v>
      </c>
    </row>
    <row r="343" spans="1:3" x14ac:dyDescent="0.45">
      <c r="A343" s="8" t="s">
        <v>1228</v>
      </c>
      <c r="B343" s="7" t="s">
        <v>992</v>
      </c>
      <c r="C343" s="7" t="s">
        <v>1231</v>
      </c>
    </row>
    <row r="344" spans="1:3" x14ac:dyDescent="0.45">
      <c r="A344" s="8" t="s">
        <v>1230</v>
      </c>
      <c r="B344" s="7" t="s">
        <v>594</v>
      </c>
      <c r="C344" s="8" t="s">
        <v>741</v>
      </c>
    </row>
    <row r="345" spans="1:3" x14ac:dyDescent="0.45">
      <c r="A345" s="8" t="s">
        <v>1232</v>
      </c>
      <c r="B345" s="7" t="s">
        <v>1071</v>
      </c>
      <c r="C345" s="8" t="s">
        <v>746</v>
      </c>
    </row>
    <row r="346" spans="1:3" x14ac:dyDescent="0.45">
      <c r="A346" s="8" t="s">
        <v>1233</v>
      </c>
      <c r="B346" s="7" t="s">
        <v>996</v>
      </c>
      <c r="C346" s="8" t="s">
        <v>703</v>
      </c>
    </row>
    <row r="347" spans="1:3" x14ac:dyDescent="0.45">
      <c r="A347" s="8" t="s">
        <v>993</v>
      </c>
      <c r="B347" s="7" t="s">
        <v>999</v>
      </c>
      <c r="C347" s="7" t="s">
        <v>1020</v>
      </c>
    </row>
    <row r="348" spans="1:3" x14ac:dyDescent="0.45">
      <c r="A348" s="8" t="s">
        <v>1235</v>
      </c>
      <c r="B348" s="7" t="s">
        <v>1140</v>
      </c>
      <c r="C348" s="7" t="s">
        <v>380</v>
      </c>
    </row>
    <row r="349" spans="1:3" x14ac:dyDescent="0.45">
      <c r="A349" s="8" t="s">
        <v>1237</v>
      </c>
      <c r="B349" s="7" t="s">
        <v>596</v>
      </c>
      <c r="C349" s="8" t="s">
        <v>719</v>
      </c>
    </row>
    <row r="350" spans="1:3" x14ac:dyDescent="0.45">
      <c r="A350" s="8" t="s">
        <v>1018</v>
      </c>
      <c r="B350" s="7" t="s">
        <v>1016</v>
      </c>
      <c r="C350" s="7" t="s">
        <v>1241</v>
      </c>
    </row>
    <row r="351" spans="1:3" x14ac:dyDescent="0.45">
      <c r="A351" s="8" t="s">
        <v>1240</v>
      </c>
      <c r="B351" s="7" t="s">
        <v>1243</v>
      </c>
      <c r="C351" s="7" t="s">
        <v>75</v>
      </c>
    </row>
    <row r="352" spans="1:3" x14ac:dyDescent="0.45">
      <c r="A352" s="8" t="s">
        <v>1242</v>
      </c>
      <c r="B352" s="7" t="s">
        <v>1245</v>
      </c>
      <c r="C352" s="7" t="s">
        <v>1246</v>
      </c>
    </row>
    <row r="353" spans="1:3" x14ac:dyDescent="0.45">
      <c r="A353" s="8" t="s">
        <v>1021</v>
      </c>
      <c r="B353" s="7" t="s">
        <v>602</v>
      </c>
      <c r="C353" s="7" t="s">
        <v>419</v>
      </c>
    </row>
    <row r="354" spans="1:3" x14ac:dyDescent="0.45">
      <c r="A354" s="8" t="s">
        <v>1247</v>
      </c>
      <c r="B354" s="7" t="s">
        <v>1024</v>
      </c>
      <c r="C354" s="8" t="s">
        <v>754</v>
      </c>
    </row>
    <row r="355" spans="1:3" x14ac:dyDescent="0.45">
      <c r="A355" s="8" t="s">
        <v>1036</v>
      </c>
      <c r="B355" s="7" t="s">
        <v>681</v>
      </c>
      <c r="C355" s="7" t="s">
        <v>434</v>
      </c>
    </row>
    <row r="356" spans="1:3" x14ac:dyDescent="0.45">
      <c r="A356" s="8" t="s">
        <v>1250</v>
      </c>
      <c r="B356" s="7" t="s">
        <v>877</v>
      </c>
      <c r="C356" s="7" t="s">
        <v>1110</v>
      </c>
    </row>
    <row r="357" spans="1:3" x14ac:dyDescent="0.45">
      <c r="A357" s="8" t="s">
        <v>1251</v>
      </c>
      <c r="B357" s="7" t="s">
        <v>1096</v>
      </c>
      <c r="C357" s="7" t="s">
        <v>1029</v>
      </c>
    </row>
    <row r="358" spans="1:3" x14ac:dyDescent="0.45">
      <c r="A358" s="8" t="s">
        <v>571</v>
      </c>
      <c r="B358" s="7" t="s">
        <v>609</v>
      </c>
      <c r="C358" s="7" t="s">
        <v>1253</v>
      </c>
    </row>
    <row r="359" spans="1:3" x14ac:dyDescent="0.45">
      <c r="A359" s="8" t="s">
        <v>578</v>
      </c>
      <c r="B359" s="7" t="s">
        <v>513</v>
      </c>
      <c r="C359" s="7" t="s">
        <v>451</v>
      </c>
    </row>
    <row r="360" spans="1:3" x14ac:dyDescent="0.45">
      <c r="A360" s="8" t="s">
        <v>1254</v>
      </c>
      <c r="B360" s="7" t="s">
        <v>615</v>
      </c>
      <c r="C360" s="7" t="s">
        <v>433</v>
      </c>
    </row>
    <row r="361" spans="1:3" x14ac:dyDescent="0.45">
      <c r="A361" s="8" t="s">
        <v>61</v>
      </c>
      <c r="B361" s="7" t="s">
        <v>1098</v>
      </c>
      <c r="C361" s="7" t="s">
        <v>1038</v>
      </c>
    </row>
    <row r="362" spans="1:3" x14ac:dyDescent="0.45">
      <c r="A362" s="8" t="s">
        <v>1054</v>
      </c>
      <c r="B362" s="7" t="s">
        <v>1030</v>
      </c>
      <c r="C362" s="8" t="s">
        <v>757</v>
      </c>
    </row>
    <row r="363" spans="1:3" x14ac:dyDescent="0.45">
      <c r="A363" s="8" t="s">
        <v>1257</v>
      </c>
      <c r="B363" s="7" t="s">
        <v>1150</v>
      </c>
      <c r="C363" s="8" t="s">
        <v>732</v>
      </c>
    </row>
    <row r="364" spans="1:3" x14ac:dyDescent="0.45">
      <c r="A364" s="8" t="s">
        <v>1259</v>
      </c>
      <c r="B364" s="7" t="s">
        <v>1035</v>
      </c>
      <c r="C364" s="7" t="s">
        <v>1115</v>
      </c>
    </row>
    <row r="365" spans="1:3" x14ac:dyDescent="0.45">
      <c r="A365" s="8" t="s">
        <v>650</v>
      </c>
      <c r="B365" s="7" t="s">
        <v>67</v>
      </c>
      <c r="C365" s="8" t="s">
        <v>737</v>
      </c>
    </row>
    <row r="366" spans="1:3" x14ac:dyDescent="0.45">
      <c r="A366" s="8" t="s">
        <v>656</v>
      </c>
      <c r="B366" s="7" t="s">
        <v>880</v>
      </c>
      <c r="C366" s="7" t="s">
        <v>68</v>
      </c>
    </row>
    <row r="367" spans="1:3" x14ac:dyDescent="0.45">
      <c r="A367" s="8" t="s">
        <v>72</v>
      </c>
      <c r="B367" s="7" t="s">
        <v>620</v>
      </c>
      <c r="C367" s="8" t="s">
        <v>764</v>
      </c>
    </row>
    <row r="368" spans="1:3" x14ac:dyDescent="0.45">
      <c r="A368" s="8" t="s">
        <v>1263</v>
      </c>
      <c r="B368" s="7" t="s">
        <v>625</v>
      </c>
      <c r="C368" s="8" t="s">
        <v>742</v>
      </c>
    </row>
    <row r="369" spans="1:3" x14ac:dyDescent="0.45">
      <c r="A369" s="8" t="s">
        <v>673</v>
      </c>
      <c r="B369" s="7" t="s">
        <v>630</v>
      </c>
      <c r="C369" s="8" t="s">
        <v>747</v>
      </c>
    </row>
    <row r="370" spans="1:3" x14ac:dyDescent="0.45">
      <c r="A370" s="8" t="s">
        <v>1266</v>
      </c>
      <c r="B370" s="7" t="s">
        <v>1044</v>
      </c>
      <c r="C370" s="8" t="s">
        <v>749</v>
      </c>
    </row>
    <row r="371" spans="1:3" x14ac:dyDescent="0.45">
      <c r="A371" s="8" t="s">
        <v>1267</v>
      </c>
      <c r="B371" s="7" t="s">
        <v>634</v>
      </c>
      <c r="C371" s="7" t="s">
        <v>154</v>
      </c>
    </row>
    <row r="372" spans="1:3" x14ac:dyDescent="0.45">
      <c r="A372" s="8" t="s">
        <v>1269</v>
      </c>
      <c r="B372" s="7" t="s">
        <v>1106</v>
      </c>
      <c r="C372" s="8" t="s">
        <v>776</v>
      </c>
    </row>
    <row r="373" spans="1:3" x14ac:dyDescent="0.45">
      <c r="A373" s="8" t="s">
        <v>1270</v>
      </c>
      <c r="B373" s="7" t="s">
        <v>1048</v>
      </c>
      <c r="C373" s="7" t="s">
        <v>1272</v>
      </c>
    </row>
    <row r="374" spans="1:3" x14ac:dyDescent="0.45">
      <c r="A374" s="8" t="s">
        <v>70</v>
      </c>
      <c r="B374" s="7" t="s">
        <v>1160</v>
      </c>
      <c r="C374" s="8" t="s">
        <v>751</v>
      </c>
    </row>
    <row r="375" spans="1:3" x14ac:dyDescent="0.45">
      <c r="A375" s="8" t="s">
        <v>1273</v>
      </c>
      <c r="B375" s="7" t="s">
        <v>903</v>
      </c>
      <c r="C375" s="7" t="s">
        <v>1277</v>
      </c>
    </row>
    <row r="376" spans="1:3" x14ac:dyDescent="0.45">
      <c r="A376" s="8" t="s">
        <v>1275</v>
      </c>
      <c r="B376" s="7" t="s">
        <v>898</v>
      </c>
      <c r="C376" s="7" t="s">
        <v>1076</v>
      </c>
    </row>
    <row r="377" spans="1:3" x14ac:dyDescent="0.45">
      <c r="A377" s="8" t="s">
        <v>1108</v>
      </c>
      <c r="B377" s="7" t="s">
        <v>638</v>
      </c>
      <c r="C377" s="7" t="s">
        <v>1081</v>
      </c>
    </row>
    <row r="378" spans="1:3" x14ac:dyDescent="0.45">
      <c r="A378" s="8" t="s">
        <v>1279</v>
      </c>
      <c r="B378" s="7" t="s">
        <v>905</v>
      </c>
      <c r="C378" s="8" t="s">
        <v>782</v>
      </c>
    </row>
    <row r="379" spans="1:3" x14ac:dyDescent="0.45">
      <c r="A379" s="8" t="s">
        <v>1111</v>
      </c>
      <c r="B379" s="7" t="s">
        <v>104</v>
      </c>
      <c r="C379" s="7" t="s">
        <v>271</v>
      </c>
    </row>
    <row r="380" spans="1:3" x14ac:dyDescent="0.45">
      <c r="A380" s="8" t="s">
        <v>1281</v>
      </c>
      <c r="B380" s="7" t="s">
        <v>643</v>
      </c>
      <c r="C380" s="8" t="s">
        <v>786</v>
      </c>
    </row>
    <row r="381" spans="1:3" x14ac:dyDescent="0.45">
      <c r="A381" s="8" t="s">
        <v>127</v>
      </c>
      <c r="B381" s="7" t="s">
        <v>1169</v>
      </c>
      <c r="C381" s="8" t="s">
        <v>790</v>
      </c>
    </row>
    <row r="382" spans="1:3" x14ac:dyDescent="0.45">
      <c r="A382" s="8" t="s">
        <v>107</v>
      </c>
      <c r="B382" s="7" t="s">
        <v>1172</v>
      </c>
      <c r="C382" s="8" t="s">
        <v>795</v>
      </c>
    </row>
    <row r="383" spans="1:3" x14ac:dyDescent="0.45">
      <c r="A383" s="8" t="s">
        <v>110</v>
      </c>
      <c r="B383" s="7" t="s">
        <v>648</v>
      </c>
      <c r="C383" s="8" t="s">
        <v>799</v>
      </c>
    </row>
    <row r="384" spans="1:3" x14ac:dyDescent="0.45">
      <c r="A384" s="8" t="s">
        <v>1285</v>
      </c>
      <c r="B384" s="7" t="s">
        <v>1058</v>
      </c>
      <c r="C384" s="8" t="s">
        <v>758</v>
      </c>
    </row>
    <row r="385" spans="1:3" x14ac:dyDescent="0.45">
      <c r="A385" s="8" t="s">
        <v>156</v>
      </c>
      <c r="B385" s="7" t="s">
        <v>1288</v>
      </c>
      <c r="C385" s="8" t="s">
        <v>46</v>
      </c>
    </row>
    <row r="386" spans="1:3" x14ac:dyDescent="0.45">
      <c r="A386" s="8" t="s">
        <v>157</v>
      </c>
      <c r="B386" s="7" t="s">
        <v>142</v>
      </c>
      <c r="C386" s="7" t="s">
        <v>1085</v>
      </c>
    </row>
    <row r="387" spans="1:3" x14ac:dyDescent="0.45">
      <c r="A387" s="8" t="s">
        <v>146</v>
      </c>
      <c r="B387" s="7" t="s">
        <v>128</v>
      </c>
      <c r="C387" s="7" t="s">
        <v>1089</v>
      </c>
    </row>
    <row r="388" spans="1:3" x14ac:dyDescent="0.45">
      <c r="A388" s="8" t="s">
        <v>161</v>
      </c>
      <c r="B388" s="7" t="s">
        <v>652</v>
      </c>
      <c r="C388" s="7" t="s">
        <v>1091</v>
      </c>
    </row>
    <row r="389" spans="1:3" x14ac:dyDescent="0.45">
      <c r="A389" s="8" t="s">
        <v>168</v>
      </c>
      <c r="B389" s="7" t="s">
        <v>915</v>
      </c>
      <c r="C389" s="7" t="s">
        <v>1137</v>
      </c>
    </row>
    <row r="390" spans="1:3" x14ac:dyDescent="0.45">
      <c r="A390" s="8" t="s">
        <v>179</v>
      </c>
      <c r="B390" s="7" t="s">
        <v>654</v>
      </c>
      <c r="C390" s="8" t="s">
        <v>762</v>
      </c>
    </row>
    <row r="391" spans="1:3" x14ac:dyDescent="0.45">
      <c r="A391" s="8" t="s">
        <v>226</v>
      </c>
      <c r="B391" s="7" t="s">
        <v>1292</v>
      </c>
      <c r="C391" s="7" t="s">
        <v>1093</v>
      </c>
    </row>
    <row r="392" spans="1:3" x14ac:dyDescent="0.45">
      <c r="A392" s="8" t="s">
        <v>199</v>
      </c>
      <c r="B392" s="7" t="s">
        <v>657</v>
      </c>
      <c r="C392" s="8" t="s">
        <v>809</v>
      </c>
    </row>
    <row r="393" spans="1:3" x14ac:dyDescent="0.45">
      <c r="A393" s="8" t="s">
        <v>206</v>
      </c>
      <c r="B393" s="7" t="s">
        <v>184</v>
      </c>
      <c r="C393" s="8" t="s">
        <v>813</v>
      </c>
    </row>
    <row r="394" spans="1:3" x14ac:dyDescent="0.45">
      <c r="A394" s="8" t="s">
        <v>237</v>
      </c>
      <c r="B394" s="7" t="s">
        <v>1196</v>
      </c>
      <c r="C394" s="7" t="s">
        <v>1145</v>
      </c>
    </row>
    <row r="395" spans="1:3" x14ac:dyDescent="0.45">
      <c r="A395" s="8" t="s">
        <v>1294</v>
      </c>
      <c r="B395" s="7" t="s">
        <v>219</v>
      </c>
      <c r="C395" s="8" t="s">
        <v>817</v>
      </c>
    </row>
    <row r="396" spans="1:3" x14ac:dyDescent="0.45">
      <c r="A396" s="8" t="s">
        <v>248</v>
      </c>
      <c r="B396" s="7" t="s">
        <v>662</v>
      </c>
      <c r="C396" s="7" t="s">
        <v>646</v>
      </c>
    </row>
    <row r="397" spans="1:3" x14ac:dyDescent="0.45">
      <c r="A397" s="8" t="s">
        <v>1296</v>
      </c>
      <c r="B397" s="7" t="s">
        <v>167</v>
      </c>
      <c r="C397" s="8" t="s">
        <v>770</v>
      </c>
    </row>
    <row r="398" spans="1:3" x14ac:dyDescent="0.45">
      <c r="A398" s="8" t="s">
        <v>1298</v>
      </c>
      <c r="B398" s="7" t="s">
        <v>940</v>
      </c>
      <c r="C398" s="8" t="s">
        <v>827</v>
      </c>
    </row>
    <row r="399" spans="1:3" x14ac:dyDescent="0.45">
      <c r="A399" s="8" t="s">
        <v>1300</v>
      </c>
      <c r="B399" s="7" t="s">
        <v>947</v>
      </c>
      <c r="C399" s="7" t="s">
        <v>665</v>
      </c>
    </row>
    <row r="400" spans="1:3" x14ac:dyDescent="0.45">
      <c r="A400" s="8" t="s">
        <v>238</v>
      </c>
      <c r="B400" s="7" t="s">
        <v>957</v>
      </c>
      <c r="C400" s="7" t="s">
        <v>27</v>
      </c>
    </row>
    <row r="401" spans="1:3" x14ac:dyDescent="0.45">
      <c r="A401" s="8" t="s">
        <v>1301</v>
      </c>
      <c r="B401" s="7" t="s">
        <v>1213</v>
      </c>
      <c r="C401" s="8" t="s">
        <v>832</v>
      </c>
    </row>
    <row r="402" spans="1:3" x14ac:dyDescent="0.45">
      <c r="A402" s="8" t="s">
        <v>243</v>
      </c>
      <c r="B402" s="7" t="s">
        <v>1304</v>
      </c>
      <c r="C402" s="8" t="s">
        <v>773</v>
      </c>
    </row>
    <row r="403" spans="1:3" x14ac:dyDescent="0.45">
      <c r="A403" s="8" t="s">
        <v>247</v>
      </c>
      <c r="B403" s="7" t="s">
        <v>1077</v>
      </c>
      <c r="C403" s="8" t="s">
        <v>777</v>
      </c>
    </row>
    <row r="404" spans="1:3" x14ac:dyDescent="0.45">
      <c r="A404" s="8" t="s">
        <v>288</v>
      </c>
      <c r="B404" s="7" t="s">
        <v>1079</v>
      </c>
      <c r="C404" s="8" t="s">
        <v>779</v>
      </c>
    </row>
    <row r="405" spans="1:3" x14ac:dyDescent="0.45">
      <c r="A405" s="8" t="s">
        <v>252</v>
      </c>
      <c r="B405" s="7" t="s">
        <v>266</v>
      </c>
      <c r="C405" s="7" t="s">
        <v>1156</v>
      </c>
    </row>
    <row r="406" spans="1:3" x14ac:dyDescent="0.45">
      <c r="A406" s="8" t="s">
        <v>257</v>
      </c>
      <c r="B406" s="7" t="s">
        <v>1082</v>
      </c>
      <c r="C406" s="7" t="s">
        <v>1307</v>
      </c>
    </row>
    <row r="407" spans="1:3" x14ac:dyDescent="0.45">
      <c r="A407" s="8" t="s">
        <v>17</v>
      </c>
      <c r="B407" s="7" t="s">
        <v>963</v>
      </c>
      <c r="C407" s="8" t="s">
        <v>847</v>
      </c>
    </row>
    <row r="408" spans="1:3" x14ac:dyDescent="0.45">
      <c r="A408" s="8" t="s">
        <v>275</v>
      </c>
      <c r="B408" s="7" t="s">
        <v>972</v>
      </c>
      <c r="C408" s="8" t="s">
        <v>783</v>
      </c>
    </row>
    <row r="409" spans="1:3" x14ac:dyDescent="0.45">
      <c r="A409" s="8" t="s">
        <v>280</v>
      </c>
      <c r="B409" s="7" t="s">
        <v>1086</v>
      </c>
      <c r="C409" s="7" t="s">
        <v>722</v>
      </c>
    </row>
    <row r="410" spans="1:3" x14ac:dyDescent="0.45">
      <c r="A410" s="8" t="s">
        <v>270</v>
      </c>
      <c r="B410" s="7" t="s">
        <v>983</v>
      </c>
      <c r="C410" s="8" t="s">
        <v>791</v>
      </c>
    </row>
    <row r="411" spans="1:3" x14ac:dyDescent="0.45">
      <c r="A411" s="8" t="s">
        <v>286</v>
      </c>
      <c r="B411" s="7" t="s">
        <v>1311</v>
      </c>
      <c r="C411" s="7" t="s">
        <v>1107</v>
      </c>
    </row>
    <row r="412" spans="1:3" x14ac:dyDescent="0.45">
      <c r="A412" s="8" t="s">
        <v>293</v>
      </c>
      <c r="B412" s="7" t="s">
        <v>667</v>
      </c>
      <c r="C412" s="8" t="s">
        <v>796</v>
      </c>
    </row>
    <row r="413" spans="1:3" x14ac:dyDescent="0.45">
      <c r="A413" s="8" t="s">
        <v>298</v>
      </c>
      <c r="B413" s="7" t="s">
        <v>299</v>
      </c>
      <c r="C413" s="8" t="s">
        <v>14</v>
      </c>
    </row>
    <row r="414" spans="1:3" x14ac:dyDescent="0.45">
      <c r="A414" s="8" t="s">
        <v>309</v>
      </c>
      <c r="B414" s="7" t="s">
        <v>670</v>
      </c>
      <c r="C414" s="8" t="s">
        <v>864</v>
      </c>
    </row>
    <row r="415" spans="1:3" x14ac:dyDescent="0.45">
      <c r="A415" s="8" t="s">
        <v>370</v>
      </c>
      <c r="B415" s="7" t="s">
        <v>674</v>
      </c>
      <c r="C415" s="7" t="s">
        <v>1112</v>
      </c>
    </row>
    <row r="416" spans="1:3" x14ac:dyDescent="0.45">
      <c r="A416" s="8" t="s">
        <v>1313</v>
      </c>
      <c r="B416" s="7" t="s">
        <v>313</v>
      </c>
      <c r="C416" s="7" t="s">
        <v>1165</v>
      </c>
    </row>
    <row r="417" spans="1:3" x14ac:dyDescent="0.45">
      <c r="A417" s="8" t="s">
        <v>315</v>
      </c>
      <c r="B417" s="7" t="s">
        <v>678</v>
      </c>
      <c r="C417" s="7" t="s">
        <v>708</v>
      </c>
    </row>
    <row r="418" spans="1:3" x14ac:dyDescent="0.45">
      <c r="A418" s="8" t="s">
        <v>1314</v>
      </c>
      <c r="B418" s="7" t="s">
        <v>1224</v>
      </c>
      <c r="C418" s="8" t="s">
        <v>868</v>
      </c>
    </row>
    <row r="419" spans="1:3" x14ac:dyDescent="0.45">
      <c r="A419" s="8" t="s">
        <v>321</v>
      </c>
      <c r="B419" s="7" t="s">
        <v>684</v>
      </c>
      <c r="C419" s="7" t="s">
        <v>1319</v>
      </c>
    </row>
    <row r="420" spans="1:3" x14ac:dyDescent="0.45">
      <c r="A420" s="8" t="s">
        <v>1317</v>
      </c>
      <c r="B420" s="7" t="s">
        <v>343</v>
      </c>
      <c r="C420" s="7" t="s">
        <v>1176</v>
      </c>
    </row>
    <row r="421" spans="1:3" x14ac:dyDescent="0.45">
      <c r="A421" s="8" t="s">
        <v>318</v>
      </c>
      <c r="B421" s="7" t="s">
        <v>690</v>
      </c>
      <c r="C421" s="7" t="s">
        <v>23</v>
      </c>
    </row>
    <row r="422" spans="1:3" x14ac:dyDescent="0.45">
      <c r="A422" s="8" t="s">
        <v>324</v>
      </c>
      <c r="B422" s="7" t="s">
        <v>336</v>
      </c>
      <c r="C422" s="7" t="s">
        <v>1321</v>
      </c>
    </row>
    <row r="423" spans="1:3" x14ac:dyDescent="0.45">
      <c r="A423" s="8" t="s">
        <v>1320</v>
      </c>
      <c r="B423" s="7" t="s">
        <v>1015</v>
      </c>
      <c r="C423" s="8" t="s">
        <v>872</v>
      </c>
    </row>
    <row r="424" spans="1:3" x14ac:dyDescent="0.45">
      <c r="A424" s="8" t="s">
        <v>414</v>
      </c>
      <c r="B424" s="7" t="s">
        <v>1231</v>
      </c>
      <c r="C424" s="7" t="s">
        <v>1182</v>
      </c>
    </row>
    <row r="425" spans="1:3" x14ac:dyDescent="0.45">
      <c r="A425" s="8" t="s">
        <v>350</v>
      </c>
      <c r="B425" s="7" t="s">
        <v>1099</v>
      </c>
      <c r="C425" s="7" t="s">
        <v>1127</v>
      </c>
    </row>
    <row r="426" spans="1:3" x14ac:dyDescent="0.45">
      <c r="A426" s="8" t="s">
        <v>445</v>
      </c>
      <c r="B426" s="7" t="s">
        <v>694</v>
      </c>
      <c r="C426" s="8" t="s">
        <v>804</v>
      </c>
    </row>
    <row r="427" spans="1:3" x14ac:dyDescent="0.45">
      <c r="A427" s="8" t="s">
        <v>448</v>
      </c>
      <c r="B427" s="7" t="s">
        <v>699</v>
      </c>
      <c r="C427" s="7" t="s">
        <v>1322</v>
      </c>
    </row>
    <row r="428" spans="1:3" x14ac:dyDescent="0.45">
      <c r="A428" s="8" t="s">
        <v>457</v>
      </c>
      <c r="B428" s="7" t="s">
        <v>60</v>
      </c>
      <c r="C428" s="7" t="s">
        <v>1133</v>
      </c>
    </row>
    <row r="429" spans="1:3" x14ac:dyDescent="0.45">
      <c r="A429" s="8" t="s">
        <v>464</v>
      </c>
      <c r="B429" s="7" t="s">
        <v>1323</v>
      </c>
      <c r="C429" s="7" t="s">
        <v>1324</v>
      </c>
    </row>
    <row r="430" spans="1:3" x14ac:dyDescent="0.45">
      <c r="A430" s="8" t="s">
        <v>32</v>
      </c>
      <c r="B430" s="7" t="s">
        <v>1020</v>
      </c>
      <c r="C430" s="8" t="s">
        <v>878</v>
      </c>
    </row>
    <row r="431" spans="1:3" x14ac:dyDescent="0.45">
      <c r="A431" s="8" t="s">
        <v>415</v>
      </c>
      <c r="B431" s="7" t="s">
        <v>703</v>
      </c>
      <c r="C431" s="8" t="s">
        <v>810</v>
      </c>
    </row>
    <row r="432" spans="1:3" x14ac:dyDescent="0.45">
      <c r="A432" s="8" t="s">
        <v>429</v>
      </c>
      <c r="B432" s="7" t="s">
        <v>706</v>
      </c>
      <c r="C432" s="7" t="s">
        <v>1136</v>
      </c>
    </row>
    <row r="433" spans="1:3" x14ac:dyDescent="0.45">
      <c r="A433" s="8" t="s">
        <v>383</v>
      </c>
      <c r="B433" s="7" t="s">
        <v>709</v>
      </c>
      <c r="C433" s="8" t="s">
        <v>885</v>
      </c>
    </row>
    <row r="434" spans="1:3" x14ac:dyDescent="0.45">
      <c r="A434" s="8" t="s">
        <v>389</v>
      </c>
      <c r="B434" s="7" t="s">
        <v>1027</v>
      </c>
      <c r="C434" s="8" t="s">
        <v>814</v>
      </c>
    </row>
    <row r="435" spans="1:3" x14ac:dyDescent="0.45">
      <c r="A435" s="8" t="s">
        <v>393</v>
      </c>
      <c r="B435" s="7" t="s">
        <v>716</v>
      </c>
      <c r="C435" s="8" t="s">
        <v>892</v>
      </c>
    </row>
    <row r="436" spans="1:3" x14ac:dyDescent="0.45">
      <c r="A436" s="8" t="s">
        <v>452</v>
      </c>
      <c r="B436" s="7" t="s">
        <v>719</v>
      </c>
      <c r="C436" s="8" t="s">
        <v>896</v>
      </c>
    </row>
    <row r="437" spans="1:3" x14ac:dyDescent="0.45">
      <c r="A437" s="8" t="s">
        <v>465</v>
      </c>
      <c r="B437" s="7" t="s">
        <v>723</v>
      </c>
      <c r="C437" s="7" t="s">
        <v>134</v>
      </c>
    </row>
    <row r="438" spans="1:3" x14ac:dyDescent="0.45">
      <c r="A438" s="8" t="s">
        <v>607</v>
      </c>
      <c r="B438" s="7" t="s">
        <v>1325</v>
      </c>
      <c r="C438" s="7" t="s">
        <v>39</v>
      </c>
    </row>
    <row r="439" spans="1:3" x14ac:dyDescent="0.45">
      <c r="A439" s="8" t="s">
        <v>600</v>
      </c>
      <c r="B439" s="7" t="s">
        <v>75</v>
      </c>
      <c r="C439" s="8" t="s">
        <v>901</v>
      </c>
    </row>
    <row r="440" spans="1:3" x14ac:dyDescent="0.45">
      <c r="A440" s="8" t="s">
        <v>1326</v>
      </c>
      <c r="B440" s="7" t="s">
        <v>419</v>
      </c>
      <c r="C440" s="7" t="s">
        <v>1328</v>
      </c>
    </row>
    <row r="441" spans="1:3" x14ac:dyDescent="0.45">
      <c r="A441" s="8" t="s">
        <v>1327</v>
      </c>
      <c r="B441" s="7" t="s">
        <v>434</v>
      </c>
      <c r="C441" s="7" t="s">
        <v>808</v>
      </c>
    </row>
    <row r="442" spans="1:3" x14ac:dyDescent="0.45">
      <c r="A442" s="8" t="s">
        <v>1329</v>
      </c>
      <c r="B442" s="7" t="s">
        <v>1110</v>
      </c>
      <c r="C442" s="8" t="s">
        <v>828</v>
      </c>
    </row>
    <row r="443" spans="1:3" x14ac:dyDescent="0.45">
      <c r="A443" s="8" t="s">
        <v>1330</v>
      </c>
      <c r="B443" s="7" t="s">
        <v>1113</v>
      </c>
      <c r="C443" s="8" t="s">
        <v>833</v>
      </c>
    </row>
    <row r="444" spans="1:3" x14ac:dyDescent="0.45">
      <c r="A444" s="8" t="s">
        <v>613</v>
      </c>
      <c r="B444" s="7" t="s">
        <v>728</v>
      </c>
      <c r="C444" s="8" t="s">
        <v>911</v>
      </c>
    </row>
    <row r="445" spans="1:3" x14ac:dyDescent="0.45">
      <c r="A445" s="8" t="s">
        <v>129</v>
      </c>
      <c r="B445" s="7" t="s">
        <v>1034</v>
      </c>
      <c r="C445" s="7" t="s">
        <v>57</v>
      </c>
    </row>
    <row r="446" spans="1:3" x14ac:dyDescent="0.45">
      <c r="A446" s="8" t="s">
        <v>1331</v>
      </c>
      <c r="B446" s="7" t="s">
        <v>1332</v>
      </c>
      <c r="C446" s="7" t="s">
        <v>1333</v>
      </c>
    </row>
    <row r="447" spans="1:3" x14ac:dyDescent="0.45">
      <c r="A447" s="8" t="s">
        <v>7</v>
      </c>
      <c r="B447" s="7" t="s">
        <v>1038</v>
      </c>
      <c r="C447" s="7" t="s">
        <v>1334</v>
      </c>
    </row>
    <row r="448" spans="1:3" x14ac:dyDescent="0.45">
      <c r="A448" s="8" t="s">
        <v>641</v>
      </c>
      <c r="B448" s="7" t="s">
        <v>1040</v>
      </c>
      <c r="C448" s="8" t="s">
        <v>840</v>
      </c>
    </row>
    <row r="449" spans="1:3" x14ac:dyDescent="0.45">
      <c r="A449" s="8" t="s">
        <v>1335</v>
      </c>
      <c r="B449" s="7" t="s">
        <v>1043</v>
      </c>
      <c r="C449" s="7" t="s">
        <v>1336</v>
      </c>
    </row>
    <row r="450" spans="1:3" x14ac:dyDescent="0.45">
      <c r="A450" s="8" t="s">
        <v>423</v>
      </c>
      <c r="B450" s="7" t="s">
        <v>732</v>
      </c>
      <c r="C450" s="7" t="s">
        <v>1337</v>
      </c>
    </row>
    <row r="451" spans="1:3" x14ac:dyDescent="0.45">
      <c r="A451" s="8" t="s">
        <v>536</v>
      </c>
      <c r="B451" s="7" t="s">
        <v>1115</v>
      </c>
      <c r="C451" s="7" t="s">
        <v>1211</v>
      </c>
    </row>
    <row r="452" spans="1:3" x14ac:dyDescent="0.45">
      <c r="A452" s="8" t="s">
        <v>542</v>
      </c>
      <c r="B452" s="7" t="s">
        <v>1047</v>
      </c>
      <c r="C452" s="7" t="s">
        <v>1339</v>
      </c>
    </row>
    <row r="453" spans="1:3" x14ac:dyDescent="0.45">
      <c r="A453" s="8" t="s">
        <v>1338</v>
      </c>
      <c r="B453" s="7" t="s">
        <v>737</v>
      </c>
      <c r="C453" s="7" t="s">
        <v>843</v>
      </c>
    </row>
    <row r="454" spans="1:3" x14ac:dyDescent="0.45">
      <c r="A454" s="8" t="s">
        <v>1340</v>
      </c>
      <c r="B454" s="7" t="s">
        <v>548</v>
      </c>
      <c r="C454" s="7" t="s">
        <v>1342</v>
      </c>
    </row>
    <row r="455" spans="1:3" x14ac:dyDescent="0.45">
      <c r="A455" s="8" t="s">
        <v>1341</v>
      </c>
      <c r="B455" s="7" t="s">
        <v>470</v>
      </c>
      <c r="C455" s="7" t="s">
        <v>1343</v>
      </c>
    </row>
    <row r="456" spans="1:3" x14ac:dyDescent="0.45">
      <c r="A456" s="8" t="s">
        <v>689</v>
      </c>
      <c r="B456" s="7" t="s">
        <v>1051</v>
      </c>
      <c r="C456" s="7" t="s">
        <v>1344</v>
      </c>
    </row>
    <row r="457" spans="1:3" x14ac:dyDescent="0.45">
      <c r="A457" s="8" t="s">
        <v>572</v>
      </c>
      <c r="B457" s="7" t="s">
        <v>37</v>
      </c>
      <c r="C457" s="7" t="s">
        <v>1345</v>
      </c>
    </row>
    <row r="458" spans="1:3" x14ac:dyDescent="0.45">
      <c r="A458" s="8" t="s">
        <v>553</v>
      </c>
      <c r="B458" s="7" t="s">
        <v>40</v>
      </c>
      <c r="C458" s="7" t="s">
        <v>1346</v>
      </c>
    </row>
    <row r="459" spans="1:3" x14ac:dyDescent="0.45">
      <c r="A459" s="8" t="s">
        <v>455</v>
      </c>
      <c r="B459" s="7" t="s">
        <v>1347</v>
      </c>
      <c r="C459" s="7" t="s">
        <v>281</v>
      </c>
    </row>
    <row r="460" spans="1:3" x14ac:dyDescent="0.45">
      <c r="A460" s="8" t="s">
        <v>574</v>
      </c>
      <c r="B460" s="7" t="s">
        <v>742</v>
      </c>
      <c r="C460" s="7" t="s">
        <v>191</v>
      </c>
    </row>
    <row r="461" spans="1:3" x14ac:dyDescent="0.45">
      <c r="A461" s="8" t="s">
        <v>9</v>
      </c>
      <c r="B461" s="7" t="s">
        <v>1121</v>
      </c>
      <c r="C461" s="7" t="s">
        <v>867</v>
      </c>
    </row>
    <row r="462" spans="1:3" x14ac:dyDescent="0.45">
      <c r="A462" s="8" t="s">
        <v>176</v>
      </c>
      <c r="B462" s="7" t="s">
        <v>747</v>
      </c>
      <c r="C462" s="7" t="s">
        <v>1348</v>
      </c>
    </row>
    <row r="463" spans="1:3" x14ac:dyDescent="0.45">
      <c r="A463" s="8" t="s">
        <v>763</v>
      </c>
      <c r="B463" s="7" t="s">
        <v>1349</v>
      </c>
      <c r="C463" s="8" t="s">
        <v>848</v>
      </c>
    </row>
    <row r="464" spans="1:3" x14ac:dyDescent="0.45">
      <c r="A464" s="8" t="s">
        <v>502</v>
      </c>
      <c r="B464" s="7" t="s">
        <v>749</v>
      </c>
      <c r="C464" s="7" t="s">
        <v>1152</v>
      </c>
    </row>
    <row r="465" spans="1:3" x14ac:dyDescent="0.45">
      <c r="A465" s="8" t="s">
        <v>490</v>
      </c>
      <c r="B465" s="7" t="s">
        <v>1350</v>
      </c>
      <c r="C465" s="8" t="s">
        <v>851</v>
      </c>
    </row>
    <row r="466" spans="1:3" x14ac:dyDescent="0.45">
      <c r="A466" s="8" t="s">
        <v>495</v>
      </c>
      <c r="B466" s="7" t="s">
        <v>1069</v>
      </c>
      <c r="C466" s="8" t="s">
        <v>854</v>
      </c>
    </row>
    <row r="467" spans="1:3" x14ac:dyDescent="0.45">
      <c r="A467" s="8" t="s">
        <v>507</v>
      </c>
      <c r="B467" s="7" t="s">
        <v>751</v>
      </c>
      <c r="C467" s="7" t="s">
        <v>1155</v>
      </c>
    </row>
    <row r="468" spans="1:3" x14ac:dyDescent="0.45">
      <c r="A468" s="8" t="s">
        <v>633</v>
      </c>
      <c r="B468" s="7" t="s">
        <v>1277</v>
      </c>
      <c r="C468" s="8" t="s">
        <v>858</v>
      </c>
    </row>
    <row r="469" spans="1:3" x14ac:dyDescent="0.45">
      <c r="A469" s="8" t="s">
        <v>511</v>
      </c>
      <c r="B469" s="7" t="s">
        <v>530</v>
      </c>
      <c r="C469" s="7" t="s">
        <v>329</v>
      </c>
    </row>
    <row r="470" spans="1:3" x14ac:dyDescent="0.45">
      <c r="A470" s="8" t="s">
        <v>523</v>
      </c>
      <c r="B470" s="7" t="s">
        <v>1073</v>
      </c>
      <c r="C470" s="7" t="s">
        <v>410</v>
      </c>
    </row>
    <row r="471" spans="1:3" x14ac:dyDescent="0.45">
      <c r="A471" s="8" t="s">
        <v>636</v>
      </c>
      <c r="B471" s="7" t="s">
        <v>1128</v>
      </c>
      <c r="C471" s="7" t="s">
        <v>1159</v>
      </c>
    </row>
    <row r="472" spans="1:3" x14ac:dyDescent="0.45">
      <c r="A472" s="8" t="s">
        <v>516</v>
      </c>
      <c r="B472" s="7" t="s">
        <v>1076</v>
      </c>
      <c r="C472" s="7" t="s">
        <v>1351</v>
      </c>
    </row>
    <row r="473" spans="1:3" x14ac:dyDescent="0.45">
      <c r="A473" s="8" t="s">
        <v>541</v>
      </c>
      <c r="B473" s="7" t="s">
        <v>249</v>
      </c>
      <c r="C473" s="7" t="s">
        <v>1353</v>
      </c>
    </row>
    <row r="474" spans="1:3" x14ac:dyDescent="0.45">
      <c r="A474" s="8" t="s">
        <v>1352</v>
      </c>
      <c r="B474" s="7" t="s">
        <v>1081</v>
      </c>
      <c r="C474" s="7" t="s">
        <v>1354</v>
      </c>
    </row>
    <row r="475" spans="1:3" x14ac:dyDescent="0.45">
      <c r="A475" s="8" t="s">
        <v>545</v>
      </c>
      <c r="B475" s="7" t="s">
        <v>1135</v>
      </c>
      <c r="C475" s="8" t="s">
        <v>865</v>
      </c>
    </row>
    <row r="476" spans="1:3" x14ac:dyDescent="0.45">
      <c r="A476" s="8" t="s">
        <v>666</v>
      </c>
      <c r="B476" s="7" t="s">
        <v>271</v>
      </c>
      <c r="C476" s="8" t="s">
        <v>869</v>
      </c>
    </row>
    <row r="477" spans="1:3" x14ac:dyDescent="0.45">
      <c r="A477" s="8" t="s">
        <v>558</v>
      </c>
      <c r="B477" s="7" t="s">
        <v>755</v>
      </c>
      <c r="C477" s="7" t="s">
        <v>1355</v>
      </c>
    </row>
    <row r="478" spans="1:3" x14ac:dyDescent="0.45">
      <c r="A478" s="8" t="s">
        <v>561</v>
      </c>
      <c r="B478" s="7" t="s">
        <v>758</v>
      </c>
      <c r="C478" s="7" t="s">
        <v>1356</v>
      </c>
    </row>
    <row r="479" spans="1:3" x14ac:dyDescent="0.45">
      <c r="A479" s="8" t="s">
        <v>43</v>
      </c>
      <c r="B479" s="7" t="s">
        <v>760</v>
      </c>
      <c r="C479" s="7" t="s">
        <v>1236</v>
      </c>
    </row>
    <row r="480" spans="1:3" x14ac:dyDescent="0.45">
      <c r="A480" s="8" t="s">
        <v>836</v>
      </c>
      <c r="B480" s="7" t="s">
        <v>1085</v>
      </c>
      <c r="C480" s="7" t="s">
        <v>1357</v>
      </c>
    </row>
    <row r="481" spans="1:3" x14ac:dyDescent="0.45">
      <c r="A481" s="8" t="s">
        <v>702</v>
      </c>
      <c r="B481" s="7" t="s">
        <v>1089</v>
      </c>
      <c r="C481" s="7" t="s">
        <v>1358</v>
      </c>
    </row>
    <row r="482" spans="1:3" x14ac:dyDescent="0.45">
      <c r="A482" s="8" t="s">
        <v>582</v>
      </c>
      <c r="B482" s="7" t="s">
        <v>338</v>
      </c>
      <c r="C482" s="8" t="s">
        <v>873</v>
      </c>
    </row>
    <row r="483" spans="1:3" x14ac:dyDescent="0.45">
      <c r="A483" s="8" t="s">
        <v>682</v>
      </c>
      <c r="B483" s="7" t="s">
        <v>1091</v>
      </c>
      <c r="C483" s="7" t="s">
        <v>1360</v>
      </c>
    </row>
    <row r="484" spans="1:3" x14ac:dyDescent="0.45">
      <c r="A484" s="8" t="s">
        <v>1359</v>
      </c>
      <c r="B484" s="7" t="s">
        <v>1137</v>
      </c>
      <c r="C484" s="7" t="s">
        <v>1238</v>
      </c>
    </row>
    <row r="485" spans="1:3" x14ac:dyDescent="0.45">
      <c r="A485" s="8" t="s">
        <v>586</v>
      </c>
      <c r="B485" s="7" t="s">
        <v>762</v>
      </c>
      <c r="C485" s="7" t="s">
        <v>1361</v>
      </c>
    </row>
    <row r="486" spans="1:3" x14ac:dyDescent="0.45">
      <c r="A486" s="8" t="s">
        <v>740</v>
      </c>
      <c r="B486" s="7" t="s">
        <v>1138</v>
      </c>
      <c r="C486" s="7" t="s">
        <v>1362</v>
      </c>
    </row>
    <row r="487" spans="1:3" x14ac:dyDescent="0.45">
      <c r="A487" s="8" t="s">
        <v>714</v>
      </c>
      <c r="B487" s="7" t="s">
        <v>364</v>
      </c>
      <c r="C487" s="7" t="s">
        <v>1173</v>
      </c>
    </row>
    <row r="488" spans="1:3" x14ac:dyDescent="0.45">
      <c r="A488" s="8" t="s">
        <v>1363</v>
      </c>
      <c r="B488" s="7" t="s">
        <v>1093</v>
      </c>
      <c r="C488" s="7" t="s">
        <v>1170</v>
      </c>
    </row>
    <row r="489" spans="1:3" x14ac:dyDescent="0.45">
      <c r="A489" s="8" t="s">
        <v>509</v>
      </c>
      <c r="B489" s="7" t="s">
        <v>765</v>
      </c>
      <c r="C489" s="7" t="s">
        <v>1248</v>
      </c>
    </row>
    <row r="490" spans="1:3" x14ac:dyDescent="0.45">
      <c r="A490" s="8" t="s">
        <v>604</v>
      </c>
      <c r="B490" s="7" t="s">
        <v>1142</v>
      </c>
      <c r="C490" s="7" t="s">
        <v>1244</v>
      </c>
    </row>
    <row r="491" spans="1:3" x14ac:dyDescent="0.45">
      <c r="A491" s="8" t="s">
        <v>621</v>
      </c>
      <c r="B491" s="7" t="s">
        <v>766</v>
      </c>
      <c r="C491" s="7" t="s">
        <v>1175</v>
      </c>
    </row>
    <row r="492" spans="1:3" x14ac:dyDescent="0.45">
      <c r="A492" s="8" t="s">
        <v>616</v>
      </c>
      <c r="B492" s="7" t="s">
        <v>1145</v>
      </c>
      <c r="C492" s="8" t="s">
        <v>879</v>
      </c>
    </row>
    <row r="493" spans="1:3" x14ac:dyDescent="0.45">
      <c r="A493" s="8" t="s">
        <v>705</v>
      </c>
      <c r="B493" s="7" t="s">
        <v>646</v>
      </c>
      <c r="C493" s="8" t="s">
        <v>876</v>
      </c>
    </row>
    <row r="494" spans="1:3" x14ac:dyDescent="0.45">
      <c r="A494" s="8" t="s">
        <v>753</v>
      </c>
      <c r="B494" s="7" t="s">
        <v>770</v>
      </c>
      <c r="C494" s="7" t="s">
        <v>1364</v>
      </c>
    </row>
    <row r="495" spans="1:3" x14ac:dyDescent="0.45">
      <c r="A495" s="8" t="s">
        <v>627</v>
      </c>
      <c r="B495" s="7" t="s">
        <v>1365</v>
      </c>
      <c r="C495" s="8" t="s">
        <v>886</v>
      </c>
    </row>
    <row r="496" spans="1:3" x14ac:dyDescent="0.45">
      <c r="A496" s="8" t="s">
        <v>525</v>
      </c>
      <c r="B496" s="7" t="s">
        <v>1100</v>
      </c>
      <c r="C496" s="8" t="s">
        <v>938</v>
      </c>
    </row>
    <row r="497" spans="1:3" x14ac:dyDescent="0.45">
      <c r="A497" s="8" t="s">
        <v>635</v>
      </c>
      <c r="B497" s="7" t="s">
        <v>632</v>
      </c>
      <c r="C497" s="8" t="s">
        <v>941</v>
      </c>
    </row>
    <row r="498" spans="1:3" x14ac:dyDescent="0.45">
      <c r="A498" s="8" t="s">
        <v>18</v>
      </c>
      <c r="B498" s="7" t="s">
        <v>665</v>
      </c>
      <c r="C498" s="8" t="s">
        <v>893</v>
      </c>
    </row>
    <row r="499" spans="1:3" x14ac:dyDescent="0.45">
      <c r="A499" s="8" t="s">
        <v>739</v>
      </c>
      <c r="B499" s="7" t="s">
        <v>1367</v>
      </c>
      <c r="C499" s="8" t="s">
        <v>949</v>
      </c>
    </row>
    <row r="500" spans="1:3" x14ac:dyDescent="0.45">
      <c r="A500" s="8" t="s">
        <v>1366</v>
      </c>
      <c r="B500" s="7" t="s">
        <v>1103</v>
      </c>
      <c r="C500" s="8" t="s">
        <v>955</v>
      </c>
    </row>
    <row r="501" spans="1:3" x14ac:dyDescent="0.45">
      <c r="A501" s="8" t="s">
        <v>789</v>
      </c>
      <c r="B501" s="7" t="s">
        <v>444</v>
      </c>
      <c r="C501" s="7" t="s">
        <v>1369</v>
      </c>
    </row>
    <row r="502" spans="1:3" x14ac:dyDescent="0.45">
      <c r="A502" s="8" t="s">
        <v>1368</v>
      </c>
      <c r="B502" s="7" t="s">
        <v>27</v>
      </c>
      <c r="C502" s="8" t="s">
        <v>897</v>
      </c>
    </row>
    <row r="503" spans="1:3" x14ac:dyDescent="0.45">
      <c r="A503" s="8" t="s">
        <v>794</v>
      </c>
      <c r="B503" s="7" t="s">
        <v>773</v>
      </c>
      <c r="C503" s="8" t="s">
        <v>961</v>
      </c>
    </row>
    <row r="504" spans="1:3" x14ac:dyDescent="0.45">
      <c r="A504" s="8" t="s">
        <v>954</v>
      </c>
      <c r="B504" s="7" t="s">
        <v>1154</v>
      </c>
      <c r="C504" s="8" t="s">
        <v>965</v>
      </c>
    </row>
    <row r="505" spans="1:3" x14ac:dyDescent="0.45">
      <c r="A505" s="8" t="s">
        <v>1370</v>
      </c>
      <c r="B505" s="7" t="s">
        <v>777</v>
      </c>
      <c r="C505" s="7" t="s">
        <v>1371</v>
      </c>
    </row>
    <row r="506" spans="1:3" x14ac:dyDescent="0.45">
      <c r="A506" s="8" t="s">
        <v>669</v>
      </c>
      <c r="B506" s="7" t="s">
        <v>779</v>
      </c>
      <c r="C506" s="8" t="s">
        <v>970</v>
      </c>
    </row>
    <row r="507" spans="1:3" x14ac:dyDescent="0.45">
      <c r="A507" s="8" t="s">
        <v>1372</v>
      </c>
      <c r="B507" s="7" t="s">
        <v>1158</v>
      </c>
      <c r="C507" s="7" t="s">
        <v>1255</v>
      </c>
    </row>
    <row r="508" spans="1:3" x14ac:dyDescent="0.45">
      <c r="A508" s="8" t="s">
        <v>1373</v>
      </c>
      <c r="B508" s="7" t="s">
        <v>196</v>
      </c>
      <c r="C508" s="7" t="s">
        <v>1192</v>
      </c>
    </row>
    <row r="509" spans="1:3" x14ac:dyDescent="0.45">
      <c r="A509" s="8" t="s">
        <v>826</v>
      </c>
      <c r="B509" s="7" t="s">
        <v>783</v>
      </c>
      <c r="C509" s="7" t="s">
        <v>1256</v>
      </c>
    </row>
    <row r="510" spans="1:3" x14ac:dyDescent="0.45">
      <c r="A510" s="8" t="s">
        <v>123</v>
      </c>
      <c r="B510" s="7" t="s">
        <v>1104</v>
      </c>
      <c r="C510" s="7" t="s">
        <v>1258</v>
      </c>
    </row>
    <row r="511" spans="1:3" x14ac:dyDescent="0.45">
      <c r="A511" s="8" t="s">
        <v>680</v>
      </c>
      <c r="B511" s="7" t="s">
        <v>787</v>
      </c>
      <c r="C511" s="7" t="s">
        <v>1197</v>
      </c>
    </row>
    <row r="512" spans="1:3" x14ac:dyDescent="0.45">
      <c r="A512" s="8" t="s">
        <v>686</v>
      </c>
      <c r="B512" s="7" t="s">
        <v>791</v>
      </c>
      <c r="C512" s="7" t="s">
        <v>1199</v>
      </c>
    </row>
    <row r="513" spans="1:3" x14ac:dyDescent="0.45">
      <c r="A513" s="8" t="s">
        <v>696</v>
      </c>
      <c r="B513" s="7" t="s">
        <v>796</v>
      </c>
      <c r="C513" s="7" t="s">
        <v>1260</v>
      </c>
    </row>
    <row r="514" spans="1:3" x14ac:dyDescent="0.45">
      <c r="A514" s="8" t="s">
        <v>857</v>
      </c>
      <c r="B514" s="7" t="s">
        <v>800</v>
      </c>
      <c r="C514" s="7" t="s">
        <v>924</v>
      </c>
    </row>
    <row r="515" spans="1:3" x14ac:dyDescent="0.45">
      <c r="A515" s="8" t="s">
        <v>1025</v>
      </c>
      <c r="B515" s="7" t="s">
        <v>1109</v>
      </c>
      <c r="C515" s="7" t="s">
        <v>1262</v>
      </c>
    </row>
    <row r="516" spans="1:3" x14ac:dyDescent="0.45">
      <c r="A516" s="8" t="s">
        <v>821</v>
      </c>
      <c r="B516" s="7" t="s">
        <v>1374</v>
      </c>
      <c r="C516" s="8" t="s">
        <v>912</v>
      </c>
    </row>
    <row r="517" spans="1:3" x14ac:dyDescent="0.45">
      <c r="A517" s="8" t="s">
        <v>1037</v>
      </c>
      <c r="B517" s="7" t="s">
        <v>14</v>
      </c>
      <c r="C517" s="8" t="s">
        <v>978</v>
      </c>
    </row>
    <row r="518" spans="1:3" x14ac:dyDescent="0.45">
      <c r="A518" s="8" t="s">
        <v>1375</v>
      </c>
      <c r="B518" s="7" t="s">
        <v>1112</v>
      </c>
      <c r="C518" s="7" t="s">
        <v>1264</v>
      </c>
    </row>
    <row r="519" spans="1:3" x14ac:dyDescent="0.45">
      <c r="A519" s="8" t="s">
        <v>825</v>
      </c>
      <c r="B519" s="7" t="s">
        <v>1165</v>
      </c>
      <c r="C519" s="7" t="s">
        <v>1265</v>
      </c>
    </row>
    <row r="520" spans="1:3" x14ac:dyDescent="0.45">
      <c r="A520" s="8" t="s">
        <v>734</v>
      </c>
      <c r="B520" s="7" t="s">
        <v>708</v>
      </c>
      <c r="C520" s="8" t="s">
        <v>913</v>
      </c>
    </row>
    <row r="521" spans="1:3" x14ac:dyDescent="0.45">
      <c r="A521" s="8" t="s">
        <v>882</v>
      </c>
      <c r="B521" s="7" t="s">
        <v>1167</v>
      </c>
      <c r="C521" s="7" t="s">
        <v>1268</v>
      </c>
    </row>
    <row r="522" spans="1:3" x14ac:dyDescent="0.45">
      <c r="A522" s="8" t="s">
        <v>891</v>
      </c>
      <c r="B522" s="7" t="s">
        <v>1171</v>
      </c>
      <c r="C522" s="7" t="s">
        <v>1204</v>
      </c>
    </row>
    <row r="523" spans="1:3" x14ac:dyDescent="0.45">
      <c r="A523" s="8" t="s">
        <v>744</v>
      </c>
      <c r="B523" s="7" t="s">
        <v>1118</v>
      </c>
      <c r="C523" s="7" t="s">
        <v>1208</v>
      </c>
    </row>
    <row r="524" spans="1:3" x14ac:dyDescent="0.45">
      <c r="A524" s="8" t="s">
        <v>835</v>
      </c>
      <c r="B524" s="7" t="s">
        <v>1120</v>
      </c>
      <c r="C524" s="7" t="s">
        <v>1210</v>
      </c>
    </row>
    <row r="525" spans="1:3" x14ac:dyDescent="0.45">
      <c r="A525" s="8" t="s">
        <v>232</v>
      </c>
      <c r="B525" s="7" t="s">
        <v>772</v>
      </c>
      <c r="C525" s="7" t="s">
        <v>109</v>
      </c>
    </row>
    <row r="526" spans="1:3" x14ac:dyDescent="0.45">
      <c r="A526" s="8" t="s">
        <v>6</v>
      </c>
      <c r="B526" s="7" t="s">
        <v>1123</v>
      </c>
      <c r="C526" s="7" t="s">
        <v>45</v>
      </c>
    </row>
    <row r="527" spans="1:3" x14ac:dyDescent="0.45">
      <c r="A527" s="8" t="s">
        <v>1376</v>
      </c>
      <c r="B527" s="7" t="s">
        <v>1179</v>
      </c>
      <c r="C527" s="7" t="s">
        <v>1271</v>
      </c>
    </row>
    <row r="528" spans="1:3" x14ac:dyDescent="0.45">
      <c r="A528" s="8" t="s">
        <v>1377</v>
      </c>
      <c r="B528" s="7" t="s">
        <v>23</v>
      </c>
      <c r="C528" s="8" t="s">
        <v>986</v>
      </c>
    </row>
    <row r="529" spans="1:3" x14ac:dyDescent="0.45">
      <c r="A529" s="8" t="s">
        <v>759</v>
      </c>
      <c r="B529" s="7" t="s">
        <v>1321</v>
      </c>
      <c r="C529" s="8" t="s">
        <v>989</v>
      </c>
    </row>
    <row r="530" spans="1:3" x14ac:dyDescent="0.45">
      <c r="A530" s="8" t="s">
        <v>276</v>
      </c>
      <c r="B530" s="7" t="s">
        <v>1378</v>
      </c>
      <c r="C530" s="8" t="s">
        <v>919</v>
      </c>
    </row>
    <row r="531" spans="1:3" x14ac:dyDescent="0.45">
      <c r="A531" s="8" t="s">
        <v>285</v>
      </c>
      <c r="B531" s="7" t="s">
        <v>1127</v>
      </c>
      <c r="C531" s="7" t="s">
        <v>1280</v>
      </c>
    </row>
    <row r="532" spans="1:3" x14ac:dyDescent="0.45">
      <c r="A532" s="8" t="s">
        <v>319</v>
      </c>
      <c r="B532" s="7" t="s">
        <v>804</v>
      </c>
      <c r="C532" s="8" t="s">
        <v>997</v>
      </c>
    </row>
    <row r="533" spans="1:3" x14ac:dyDescent="0.45">
      <c r="A533" s="8" t="s">
        <v>395</v>
      </c>
      <c r="B533" s="7" t="s">
        <v>1131</v>
      </c>
      <c r="C533" s="7" t="s">
        <v>981</v>
      </c>
    </row>
    <row r="534" spans="1:3" x14ac:dyDescent="0.45">
      <c r="A534" s="8" t="s">
        <v>934</v>
      </c>
      <c r="B534" s="7" t="s">
        <v>1188</v>
      </c>
      <c r="C534" s="8" t="s">
        <v>922</v>
      </c>
    </row>
    <row r="535" spans="1:3" x14ac:dyDescent="0.45">
      <c r="A535" s="8" t="s">
        <v>342</v>
      </c>
      <c r="B535" s="7" t="s">
        <v>806</v>
      </c>
      <c r="C535" s="7" t="s">
        <v>1230</v>
      </c>
    </row>
    <row r="536" spans="1:3" x14ac:dyDescent="0.45">
      <c r="A536" s="8" t="s">
        <v>1379</v>
      </c>
      <c r="B536" s="7" t="s">
        <v>1193</v>
      </c>
      <c r="C536" s="8" t="s">
        <v>1003</v>
      </c>
    </row>
    <row r="537" spans="1:3" x14ac:dyDescent="0.45">
      <c r="A537" s="8" t="s">
        <v>900</v>
      </c>
      <c r="B537" s="7" t="s">
        <v>1322</v>
      </c>
      <c r="C537" s="7" t="s">
        <v>1283</v>
      </c>
    </row>
    <row r="538" spans="1:3" x14ac:dyDescent="0.45">
      <c r="A538" s="8" t="s">
        <v>775</v>
      </c>
      <c r="B538" s="7" t="s">
        <v>1195</v>
      </c>
      <c r="C538" s="7" t="s">
        <v>242</v>
      </c>
    </row>
    <row r="539" spans="1:3" x14ac:dyDescent="0.45">
      <c r="A539" s="8" t="s">
        <v>355</v>
      </c>
      <c r="B539" s="7" t="s">
        <v>1133</v>
      </c>
      <c r="C539" s="8" t="s">
        <v>925</v>
      </c>
    </row>
    <row r="540" spans="1:3" x14ac:dyDescent="0.45">
      <c r="A540" s="8" t="s">
        <v>30</v>
      </c>
      <c r="B540" s="7" t="s">
        <v>1324</v>
      </c>
      <c r="C540" s="8" t="s">
        <v>927</v>
      </c>
    </row>
    <row r="541" spans="1:3" x14ac:dyDescent="0.45">
      <c r="A541" s="8" t="s">
        <v>373</v>
      </c>
      <c r="B541" s="7" t="s">
        <v>1134</v>
      </c>
      <c r="C541" s="8" t="s">
        <v>929</v>
      </c>
    </row>
    <row r="542" spans="1:3" x14ac:dyDescent="0.45">
      <c r="A542" s="8" t="s">
        <v>793</v>
      </c>
      <c r="B542" s="7" t="s">
        <v>810</v>
      </c>
      <c r="C542" s="7" t="s">
        <v>993</v>
      </c>
    </row>
    <row r="543" spans="1:3" x14ac:dyDescent="0.45">
      <c r="A543" s="8" t="s">
        <v>170</v>
      </c>
      <c r="B543" s="7" t="s">
        <v>1136</v>
      </c>
      <c r="C543" s="8" t="s">
        <v>935</v>
      </c>
    </row>
    <row r="544" spans="1:3" x14ac:dyDescent="0.45">
      <c r="A544" s="8" t="s">
        <v>47</v>
      </c>
      <c r="B544" s="7" t="s">
        <v>814</v>
      </c>
      <c r="C544" s="7" t="s">
        <v>1286</v>
      </c>
    </row>
    <row r="545" spans="1:3" x14ac:dyDescent="0.45">
      <c r="A545" s="8" t="s">
        <v>25</v>
      </c>
      <c r="B545" s="7" t="s">
        <v>1201</v>
      </c>
      <c r="C545" s="8" t="s">
        <v>942</v>
      </c>
    </row>
    <row r="546" spans="1:3" x14ac:dyDescent="0.45">
      <c r="A546" s="8" t="s">
        <v>811</v>
      </c>
      <c r="B546" s="7" t="s">
        <v>818</v>
      </c>
      <c r="C546" s="7" t="s">
        <v>1287</v>
      </c>
    </row>
    <row r="547" spans="1:3" x14ac:dyDescent="0.45">
      <c r="A547" s="8" t="s">
        <v>816</v>
      </c>
      <c r="B547" s="7" t="s">
        <v>1328</v>
      </c>
      <c r="C547" s="7" t="s">
        <v>277</v>
      </c>
    </row>
    <row r="548" spans="1:3" x14ac:dyDescent="0.45">
      <c r="A548" s="8" t="s">
        <v>820</v>
      </c>
      <c r="B548" s="7" t="s">
        <v>1380</v>
      </c>
      <c r="C548" s="8" t="s">
        <v>946</v>
      </c>
    </row>
    <row r="549" spans="1:3" x14ac:dyDescent="0.45">
      <c r="A549" s="8" t="s">
        <v>824</v>
      </c>
      <c r="B549" s="7" t="s">
        <v>225</v>
      </c>
      <c r="C549" s="8" t="s">
        <v>956</v>
      </c>
    </row>
    <row r="550" spans="1:3" x14ac:dyDescent="0.45">
      <c r="A550" s="8" t="s">
        <v>830</v>
      </c>
      <c r="B550" s="7" t="s">
        <v>822</v>
      </c>
      <c r="C550" s="8" t="s">
        <v>962</v>
      </c>
    </row>
    <row r="551" spans="1:3" x14ac:dyDescent="0.45">
      <c r="A551" s="8" t="s">
        <v>850</v>
      </c>
      <c r="B551" s="7" t="s">
        <v>808</v>
      </c>
      <c r="C551" s="8" t="s">
        <v>966</v>
      </c>
    </row>
    <row r="552" spans="1:3" x14ac:dyDescent="0.45">
      <c r="A552" s="8" t="s">
        <v>1381</v>
      </c>
      <c r="B552" s="7" t="s">
        <v>828</v>
      </c>
      <c r="C552" s="7" t="s">
        <v>1289</v>
      </c>
    </row>
    <row r="553" spans="1:3" x14ac:dyDescent="0.45">
      <c r="A553" s="8" t="s">
        <v>424</v>
      </c>
      <c r="B553" s="7" t="s">
        <v>833</v>
      </c>
      <c r="C553" s="7" t="s">
        <v>1290</v>
      </c>
    </row>
    <row r="554" spans="1:3" x14ac:dyDescent="0.45">
      <c r="A554" s="8" t="s">
        <v>1382</v>
      </c>
      <c r="B554" s="7" t="s">
        <v>837</v>
      </c>
      <c r="C554" s="8" t="s">
        <v>971</v>
      </c>
    </row>
    <row r="555" spans="1:3" x14ac:dyDescent="0.45">
      <c r="A555" s="8" t="s">
        <v>51</v>
      </c>
      <c r="B555" s="7" t="s">
        <v>1205</v>
      </c>
      <c r="C555" s="8" t="s">
        <v>1033</v>
      </c>
    </row>
    <row r="556" spans="1:3" x14ac:dyDescent="0.45">
      <c r="A556" s="8" t="s">
        <v>859</v>
      </c>
      <c r="B556" s="7" t="s">
        <v>223</v>
      </c>
      <c r="C556" s="7" t="s">
        <v>1291</v>
      </c>
    </row>
    <row r="557" spans="1:3" x14ac:dyDescent="0.45">
      <c r="A557" s="8" t="s">
        <v>871</v>
      </c>
      <c r="B557" s="7" t="s">
        <v>1383</v>
      </c>
      <c r="C557" s="7" t="s">
        <v>1240</v>
      </c>
    </row>
    <row r="558" spans="1:3" x14ac:dyDescent="0.45">
      <c r="A558" s="8" t="s">
        <v>1032</v>
      </c>
      <c r="B558" s="7" t="s">
        <v>1141</v>
      </c>
      <c r="C558" s="7" t="s">
        <v>1018</v>
      </c>
    </row>
    <row r="559" spans="1:3" x14ac:dyDescent="0.45">
      <c r="A559" s="8" t="s">
        <v>1384</v>
      </c>
      <c r="B559" s="7" t="s">
        <v>1144</v>
      </c>
      <c r="C559" s="7" t="s">
        <v>1386</v>
      </c>
    </row>
    <row r="560" spans="1:3" x14ac:dyDescent="0.45">
      <c r="A560" s="8" t="s">
        <v>1385</v>
      </c>
      <c r="B560" s="7" t="s">
        <v>1333</v>
      </c>
      <c r="C560" s="8" t="s">
        <v>41</v>
      </c>
    </row>
    <row r="561" spans="1:3" x14ac:dyDescent="0.45">
      <c r="A561" s="8" t="s">
        <v>462</v>
      </c>
      <c r="B561" s="7" t="s">
        <v>840</v>
      </c>
      <c r="C561" s="7" t="s">
        <v>1387</v>
      </c>
    </row>
    <row r="562" spans="1:3" x14ac:dyDescent="0.45">
      <c r="A562" s="8" t="s">
        <v>881</v>
      </c>
      <c r="B562" s="7" t="s">
        <v>1336</v>
      </c>
      <c r="C562" s="7" t="s">
        <v>344</v>
      </c>
    </row>
    <row r="563" spans="1:3" x14ac:dyDescent="0.45">
      <c r="A563" s="8" t="s">
        <v>928</v>
      </c>
      <c r="B563" s="7" t="s">
        <v>839</v>
      </c>
      <c r="C563" s="7" t="s">
        <v>1247</v>
      </c>
    </row>
    <row r="564" spans="1:3" x14ac:dyDescent="0.45">
      <c r="A564" s="8" t="s">
        <v>890</v>
      </c>
      <c r="B564" s="7" t="s">
        <v>1337</v>
      </c>
      <c r="C564" s="7" t="s">
        <v>571</v>
      </c>
    </row>
    <row r="565" spans="1:3" x14ac:dyDescent="0.45">
      <c r="A565" s="8" t="s">
        <v>895</v>
      </c>
      <c r="B565" s="7" t="s">
        <v>1211</v>
      </c>
      <c r="C565" s="7" t="s">
        <v>1388</v>
      </c>
    </row>
    <row r="566" spans="1:3" x14ac:dyDescent="0.45">
      <c r="A566" s="8" t="s">
        <v>1139</v>
      </c>
      <c r="B566" s="7" t="s">
        <v>1339</v>
      </c>
      <c r="C566" s="7" t="s">
        <v>1299</v>
      </c>
    </row>
    <row r="567" spans="1:3" x14ac:dyDescent="0.45">
      <c r="A567" s="8" t="s">
        <v>948</v>
      </c>
      <c r="B567" s="7" t="s">
        <v>1342</v>
      </c>
      <c r="C567" s="7" t="s">
        <v>1302</v>
      </c>
    </row>
    <row r="568" spans="1:3" x14ac:dyDescent="0.45">
      <c r="A568" s="8" t="s">
        <v>953</v>
      </c>
      <c r="B568" s="7" t="s">
        <v>1149</v>
      </c>
      <c r="C568" s="7" t="s">
        <v>61</v>
      </c>
    </row>
    <row r="569" spans="1:3" x14ac:dyDescent="0.45">
      <c r="A569" s="8" t="s">
        <v>34</v>
      </c>
      <c r="B569" s="7" t="s">
        <v>1343</v>
      </c>
      <c r="C569" s="7" t="s">
        <v>3</v>
      </c>
    </row>
    <row r="570" spans="1:3" x14ac:dyDescent="0.45">
      <c r="A570" s="8" t="s">
        <v>1143</v>
      </c>
      <c r="B570" s="7" t="s">
        <v>1344</v>
      </c>
      <c r="C570" s="7" t="s">
        <v>1061</v>
      </c>
    </row>
    <row r="571" spans="1:3" x14ac:dyDescent="0.45">
      <c r="A571" s="8" t="s">
        <v>899</v>
      </c>
      <c r="B571" s="7" t="s">
        <v>1345</v>
      </c>
      <c r="C571" s="7" t="s">
        <v>1303</v>
      </c>
    </row>
    <row r="572" spans="1:3" x14ac:dyDescent="0.45">
      <c r="A572" s="8" t="s">
        <v>496</v>
      </c>
      <c r="B572" s="7" t="s">
        <v>846</v>
      </c>
      <c r="C572" s="8" t="s">
        <v>990</v>
      </c>
    </row>
    <row r="573" spans="1:3" x14ac:dyDescent="0.45">
      <c r="A573" s="8" t="s">
        <v>969</v>
      </c>
      <c r="B573" s="7" t="s">
        <v>281</v>
      </c>
      <c r="C573" s="7" t="s">
        <v>1389</v>
      </c>
    </row>
    <row r="574" spans="1:3" x14ac:dyDescent="0.45">
      <c r="A574" s="8" t="s">
        <v>503</v>
      </c>
      <c r="B574" s="7" t="s">
        <v>844</v>
      </c>
      <c r="C574" s="8" t="s">
        <v>1039</v>
      </c>
    </row>
    <row r="575" spans="1:3" x14ac:dyDescent="0.45">
      <c r="A575" s="8" t="s">
        <v>906</v>
      </c>
      <c r="B575" s="7" t="s">
        <v>191</v>
      </c>
      <c r="C575" s="8" t="s">
        <v>1041</v>
      </c>
    </row>
    <row r="576" spans="1:3" x14ac:dyDescent="0.45">
      <c r="A576" s="8" t="s">
        <v>977</v>
      </c>
      <c r="B576" s="7" t="s">
        <v>1215</v>
      </c>
      <c r="C576" s="7" t="s">
        <v>1305</v>
      </c>
    </row>
    <row r="577" spans="1:3" x14ac:dyDescent="0.45">
      <c r="A577" s="8" t="s">
        <v>508</v>
      </c>
      <c r="B577" s="7" t="s">
        <v>848</v>
      </c>
      <c r="C577" s="8" t="s">
        <v>1000</v>
      </c>
    </row>
    <row r="578" spans="1:3" x14ac:dyDescent="0.45">
      <c r="A578" s="8" t="s">
        <v>1390</v>
      </c>
      <c r="B578" s="7" t="s">
        <v>1152</v>
      </c>
      <c r="C578" s="7" t="s">
        <v>1391</v>
      </c>
    </row>
    <row r="579" spans="1:3" x14ac:dyDescent="0.45">
      <c r="A579" s="8" t="s">
        <v>1088</v>
      </c>
      <c r="B579" s="7" t="s">
        <v>1220</v>
      </c>
      <c r="C579" s="8" t="s">
        <v>1046</v>
      </c>
    </row>
    <row r="580" spans="1:3" x14ac:dyDescent="0.45">
      <c r="A580" s="8" t="s">
        <v>1002</v>
      </c>
      <c r="B580" s="7" t="s">
        <v>1153</v>
      </c>
      <c r="C580" s="7" t="s">
        <v>1072</v>
      </c>
    </row>
    <row r="581" spans="1:3" x14ac:dyDescent="0.45">
      <c r="A581" s="8" t="s">
        <v>1006</v>
      </c>
      <c r="B581" s="7" t="s">
        <v>851</v>
      </c>
      <c r="C581" s="8" t="s">
        <v>1050</v>
      </c>
    </row>
    <row r="582" spans="1:3" x14ac:dyDescent="0.45">
      <c r="A582" s="8" t="s">
        <v>1009</v>
      </c>
      <c r="B582" s="7" t="s">
        <v>854</v>
      </c>
      <c r="C582" s="8" t="s">
        <v>1004</v>
      </c>
    </row>
    <row r="583" spans="1:3" x14ac:dyDescent="0.45">
      <c r="A583" s="8" t="s">
        <v>12</v>
      </c>
      <c r="B583" s="7" t="s">
        <v>1155</v>
      </c>
      <c r="C583" s="8" t="s">
        <v>1055</v>
      </c>
    </row>
    <row r="584" spans="1:3" x14ac:dyDescent="0.45">
      <c r="A584" s="8" t="s">
        <v>1174</v>
      </c>
      <c r="B584" s="7" t="s">
        <v>858</v>
      </c>
      <c r="C584" s="7" t="s">
        <v>1309</v>
      </c>
    </row>
    <row r="585" spans="1:3" x14ac:dyDescent="0.45">
      <c r="A585" s="8" t="s">
        <v>1392</v>
      </c>
      <c r="B585" s="7" t="s">
        <v>329</v>
      </c>
      <c r="C585" s="8" t="s">
        <v>1007</v>
      </c>
    </row>
    <row r="586" spans="1:3" x14ac:dyDescent="0.45">
      <c r="A586" s="8" t="s">
        <v>926</v>
      </c>
      <c r="B586" s="7" t="s">
        <v>888</v>
      </c>
      <c r="C586" s="8" t="s">
        <v>1060</v>
      </c>
    </row>
    <row r="587" spans="1:3" x14ac:dyDescent="0.45">
      <c r="A587" s="8" t="s">
        <v>546</v>
      </c>
      <c r="B587" s="7" t="s">
        <v>1157</v>
      </c>
      <c r="C587" s="7" t="s">
        <v>1393</v>
      </c>
    </row>
    <row r="588" spans="1:3" x14ac:dyDescent="0.45">
      <c r="A588" s="8" t="s">
        <v>930</v>
      </c>
      <c r="B588" s="7" t="s">
        <v>1223</v>
      </c>
      <c r="C588" s="8" t="s">
        <v>1062</v>
      </c>
    </row>
    <row r="589" spans="1:3" x14ac:dyDescent="0.45">
      <c r="A589" s="8" t="s">
        <v>933</v>
      </c>
      <c r="B589" s="7" t="s">
        <v>861</v>
      </c>
      <c r="C589" s="7" t="s">
        <v>653</v>
      </c>
    </row>
    <row r="590" spans="1:3" x14ac:dyDescent="0.45">
      <c r="A590" s="8" t="s">
        <v>1394</v>
      </c>
      <c r="B590" s="7" t="s">
        <v>1161</v>
      </c>
      <c r="C590" s="7" t="s">
        <v>1083</v>
      </c>
    </row>
    <row r="591" spans="1:3" x14ac:dyDescent="0.45">
      <c r="A591" s="8" t="s">
        <v>1186</v>
      </c>
      <c r="B591" s="7" t="s">
        <v>1164</v>
      </c>
      <c r="C591" s="8" t="s">
        <v>1013</v>
      </c>
    </row>
    <row r="592" spans="1:3" x14ac:dyDescent="0.45">
      <c r="A592" s="8" t="s">
        <v>1191</v>
      </c>
      <c r="B592" s="7" t="s">
        <v>1351</v>
      </c>
      <c r="C592" s="7" t="s">
        <v>673</v>
      </c>
    </row>
    <row r="593" spans="1:3" x14ac:dyDescent="0.45">
      <c r="A593" s="8" t="s">
        <v>1395</v>
      </c>
      <c r="B593" s="7" t="s">
        <v>435</v>
      </c>
      <c r="C593" s="7" t="s">
        <v>1090</v>
      </c>
    </row>
    <row r="594" spans="1:3" x14ac:dyDescent="0.45">
      <c r="A594" s="8" t="s">
        <v>944</v>
      </c>
      <c r="B594" s="7" t="s">
        <v>1353</v>
      </c>
      <c r="C594" s="7" t="s">
        <v>1266</v>
      </c>
    </row>
    <row r="595" spans="1:3" x14ac:dyDescent="0.45">
      <c r="A595" s="8" t="s">
        <v>351</v>
      </c>
      <c r="B595" s="7" t="s">
        <v>865</v>
      </c>
      <c r="C595" s="8" t="s">
        <v>1064</v>
      </c>
    </row>
    <row r="596" spans="1:3" x14ac:dyDescent="0.45">
      <c r="A596" s="8" t="s">
        <v>1206</v>
      </c>
      <c r="B596" s="7" t="s">
        <v>1354</v>
      </c>
      <c r="C596" s="8" t="s">
        <v>1066</v>
      </c>
    </row>
    <row r="597" spans="1:3" x14ac:dyDescent="0.45">
      <c r="A597" s="8" t="s">
        <v>1212</v>
      </c>
      <c r="B597" s="7" t="s">
        <v>869</v>
      </c>
      <c r="C597" s="7" t="s">
        <v>1270</v>
      </c>
    </row>
    <row r="598" spans="1:3" x14ac:dyDescent="0.45">
      <c r="A598" s="8" t="s">
        <v>1217</v>
      </c>
      <c r="B598" s="7" t="s">
        <v>1356</v>
      </c>
      <c r="C598" s="8" t="s">
        <v>1022</v>
      </c>
    </row>
    <row r="599" spans="1:3" x14ac:dyDescent="0.45">
      <c r="A599" s="8" t="s">
        <v>976</v>
      </c>
      <c r="B599" s="7" t="s">
        <v>1236</v>
      </c>
      <c r="C599" s="7" t="s">
        <v>1273</v>
      </c>
    </row>
    <row r="600" spans="1:3" x14ac:dyDescent="0.45">
      <c r="A600" s="8" t="s">
        <v>592</v>
      </c>
      <c r="B600" s="7" t="s">
        <v>1357</v>
      </c>
      <c r="C600" s="8" t="s">
        <v>1026</v>
      </c>
    </row>
    <row r="601" spans="1:3" x14ac:dyDescent="0.45">
      <c r="A601" s="8" t="s">
        <v>980</v>
      </c>
      <c r="B601" s="7" t="s">
        <v>1166</v>
      </c>
      <c r="C601" s="7" t="s">
        <v>1275</v>
      </c>
    </row>
    <row r="602" spans="1:3" x14ac:dyDescent="0.45">
      <c r="A602" s="8" t="s">
        <v>611</v>
      </c>
      <c r="B602" s="7" t="s">
        <v>1358</v>
      </c>
      <c r="C602" s="7" t="s">
        <v>1396</v>
      </c>
    </row>
    <row r="603" spans="1:3" x14ac:dyDescent="0.45">
      <c r="A603" s="8" t="s">
        <v>1227</v>
      </c>
      <c r="B603" s="7" t="s">
        <v>1397</v>
      </c>
      <c r="C603" s="7" t="s">
        <v>1111</v>
      </c>
    </row>
    <row r="604" spans="1:3" x14ac:dyDescent="0.45">
      <c r="A604" s="8" t="s">
        <v>617</v>
      </c>
      <c r="B604" s="7" t="s">
        <v>873</v>
      </c>
    </row>
    <row r="605" spans="1:3" x14ac:dyDescent="0.45">
      <c r="A605" s="8" t="s">
        <v>992</v>
      </c>
      <c r="B605" s="7" t="s">
        <v>1360</v>
      </c>
    </row>
    <row r="606" spans="1:3" x14ac:dyDescent="0.45">
      <c r="A606" s="8" t="s">
        <v>1071</v>
      </c>
      <c r="B606" s="7" t="s">
        <v>1238</v>
      </c>
    </row>
    <row r="607" spans="1:3" x14ac:dyDescent="0.45">
      <c r="A607" s="8" t="s">
        <v>996</v>
      </c>
      <c r="B607" s="7" t="s">
        <v>1362</v>
      </c>
    </row>
    <row r="608" spans="1:3" x14ac:dyDescent="0.45">
      <c r="A608" s="8" t="s">
        <v>1005</v>
      </c>
      <c r="B608" s="7" t="s">
        <v>1173</v>
      </c>
    </row>
    <row r="609" spans="1:2" x14ac:dyDescent="0.45">
      <c r="A609" s="8" t="s">
        <v>1008</v>
      </c>
      <c r="B609" s="7" t="s">
        <v>1248</v>
      </c>
    </row>
    <row r="610" spans="1:2" x14ac:dyDescent="0.45">
      <c r="A610" s="8" t="s">
        <v>1075</v>
      </c>
      <c r="B610" s="7" t="s">
        <v>1244</v>
      </c>
    </row>
    <row r="611" spans="1:2" x14ac:dyDescent="0.45">
      <c r="A611" s="8" t="s">
        <v>1140</v>
      </c>
      <c r="B611" s="7" t="s">
        <v>1175</v>
      </c>
    </row>
    <row r="612" spans="1:2" x14ac:dyDescent="0.45">
      <c r="A612" s="8" t="s">
        <v>1398</v>
      </c>
      <c r="B612" s="7" t="s">
        <v>876</v>
      </c>
    </row>
    <row r="613" spans="1:2" x14ac:dyDescent="0.45">
      <c r="A613" s="8" t="s">
        <v>1016</v>
      </c>
      <c r="B613" s="7" t="s">
        <v>879</v>
      </c>
    </row>
    <row r="614" spans="1:2" x14ac:dyDescent="0.45">
      <c r="A614" s="8" t="s">
        <v>1243</v>
      </c>
      <c r="B614" s="7" t="s">
        <v>1364</v>
      </c>
    </row>
    <row r="615" spans="1:2" x14ac:dyDescent="0.45">
      <c r="A615" s="8" t="s">
        <v>1399</v>
      </c>
      <c r="B615" s="7" t="s">
        <v>883</v>
      </c>
    </row>
    <row r="616" spans="1:2" x14ac:dyDescent="0.45">
      <c r="A616" s="8" t="s">
        <v>1400</v>
      </c>
      <c r="B616" s="7" t="s">
        <v>1177</v>
      </c>
    </row>
    <row r="617" spans="1:2" x14ac:dyDescent="0.45">
      <c r="A617" s="8" t="s">
        <v>1245</v>
      </c>
      <c r="B617" s="7" t="s">
        <v>886</v>
      </c>
    </row>
    <row r="618" spans="1:2" x14ac:dyDescent="0.45">
      <c r="A618" s="8" t="s">
        <v>471</v>
      </c>
      <c r="B618" s="7" t="s">
        <v>889</v>
      </c>
    </row>
    <row r="619" spans="1:2" x14ac:dyDescent="0.45">
      <c r="A619" s="8" t="s">
        <v>677</v>
      </c>
      <c r="B619" s="7" t="s">
        <v>1401</v>
      </c>
    </row>
    <row r="620" spans="1:2" x14ac:dyDescent="0.45">
      <c r="A620" s="8" t="s">
        <v>681</v>
      </c>
      <c r="B620" s="7" t="s">
        <v>893</v>
      </c>
    </row>
    <row r="621" spans="1:2" x14ac:dyDescent="0.45">
      <c r="A621" s="8" t="s">
        <v>687</v>
      </c>
      <c r="B621" s="7" t="s">
        <v>1184</v>
      </c>
    </row>
    <row r="622" spans="1:2" x14ac:dyDescent="0.45">
      <c r="A622" s="8" t="s">
        <v>1402</v>
      </c>
      <c r="B622" s="7" t="s">
        <v>897</v>
      </c>
    </row>
    <row r="623" spans="1:2" x14ac:dyDescent="0.45">
      <c r="A623" s="8" t="s">
        <v>1096</v>
      </c>
      <c r="B623" s="7" t="s">
        <v>1369</v>
      </c>
    </row>
    <row r="624" spans="1:2" x14ac:dyDescent="0.45">
      <c r="A624" s="8" t="s">
        <v>513</v>
      </c>
      <c r="B624" s="7" t="s">
        <v>902</v>
      </c>
    </row>
    <row r="625" spans="1:2" x14ac:dyDescent="0.45">
      <c r="A625" s="8" t="s">
        <v>1028</v>
      </c>
      <c r="B625" s="7" t="s">
        <v>1189</v>
      </c>
    </row>
    <row r="626" spans="1:2" x14ac:dyDescent="0.45">
      <c r="A626" s="8" t="s">
        <v>1030</v>
      </c>
      <c r="B626" s="7" t="s">
        <v>904</v>
      </c>
    </row>
    <row r="627" spans="1:2" x14ac:dyDescent="0.45">
      <c r="A627" s="8" t="s">
        <v>1035</v>
      </c>
      <c r="B627" s="7" t="s">
        <v>1192</v>
      </c>
    </row>
    <row r="628" spans="1:2" x14ac:dyDescent="0.45">
      <c r="A628" s="8" t="s">
        <v>1101</v>
      </c>
      <c r="B628" s="7" t="s">
        <v>1194</v>
      </c>
    </row>
    <row r="629" spans="1:2" x14ac:dyDescent="0.45">
      <c r="A629" s="8" t="s">
        <v>1150</v>
      </c>
      <c r="B629" s="7" t="s">
        <v>1256</v>
      </c>
    </row>
    <row r="630" spans="1:2" x14ac:dyDescent="0.45">
      <c r="A630" s="8" t="s">
        <v>1403</v>
      </c>
      <c r="B630" s="7" t="s">
        <v>1258</v>
      </c>
    </row>
    <row r="631" spans="1:2" x14ac:dyDescent="0.45">
      <c r="A631" s="8" t="s">
        <v>67</v>
      </c>
      <c r="B631" s="7" t="s">
        <v>907</v>
      </c>
    </row>
    <row r="632" spans="1:2" x14ac:dyDescent="0.45">
      <c r="A632" s="8" t="s">
        <v>531</v>
      </c>
      <c r="B632" s="7" t="s">
        <v>1199</v>
      </c>
    </row>
    <row r="633" spans="1:2" x14ac:dyDescent="0.45">
      <c r="A633" s="8" t="s">
        <v>1106</v>
      </c>
      <c r="B633" s="7" t="s">
        <v>1260</v>
      </c>
    </row>
    <row r="634" spans="1:2" x14ac:dyDescent="0.45">
      <c r="A634" s="8" t="s">
        <v>1160</v>
      </c>
      <c r="B634" s="7" t="s">
        <v>1262</v>
      </c>
    </row>
    <row r="635" spans="1:2" x14ac:dyDescent="0.45">
      <c r="A635" s="8" t="s">
        <v>104</v>
      </c>
      <c r="B635" s="7" t="s">
        <v>912</v>
      </c>
    </row>
    <row r="636" spans="1:2" x14ac:dyDescent="0.45">
      <c r="A636" s="8" t="s">
        <v>1169</v>
      </c>
      <c r="B636" s="7" t="s">
        <v>1264</v>
      </c>
    </row>
    <row r="637" spans="1:2" x14ac:dyDescent="0.45">
      <c r="A637" s="8" t="s">
        <v>105</v>
      </c>
      <c r="B637" s="7" t="s">
        <v>1265</v>
      </c>
    </row>
    <row r="638" spans="1:2" x14ac:dyDescent="0.45">
      <c r="A638" s="8" t="s">
        <v>115</v>
      </c>
      <c r="B638" s="7" t="s">
        <v>913</v>
      </c>
    </row>
    <row r="639" spans="1:2" x14ac:dyDescent="0.45">
      <c r="A639" s="8" t="s">
        <v>1172</v>
      </c>
      <c r="B639" s="7" t="s">
        <v>1268</v>
      </c>
    </row>
    <row r="640" spans="1:2" x14ac:dyDescent="0.45">
      <c r="A640" s="8" t="s">
        <v>135</v>
      </c>
      <c r="B640" s="7" t="s">
        <v>1404</v>
      </c>
    </row>
    <row r="641" spans="1:2" x14ac:dyDescent="0.45">
      <c r="A641" s="8" t="s">
        <v>1056</v>
      </c>
      <c r="B641" s="7" t="s">
        <v>1204</v>
      </c>
    </row>
    <row r="642" spans="1:2" x14ac:dyDescent="0.45">
      <c r="A642" s="8" t="s">
        <v>1180</v>
      </c>
      <c r="B642" s="7" t="s">
        <v>1208</v>
      </c>
    </row>
    <row r="643" spans="1:2" x14ac:dyDescent="0.45">
      <c r="A643" s="8" t="s">
        <v>1288</v>
      </c>
      <c r="B643" s="7" t="s">
        <v>109</v>
      </c>
    </row>
    <row r="644" spans="1:2" x14ac:dyDescent="0.45">
      <c r="A644" s="8" t="s">
        <v>114</v>
      </c>
      <c r="B644" s="7" t="s">
        <v>931</v>
      </c>
    </row>
    <row r="645" spans="1:2" x14ac:dyDescent="0.45">
      <c r="A645" s="8" t="s">
        <v>1405</v>
      </c>
      <c r="B645" s="7" t="s">
        <v>116</v>
      </c>
    </row>
    <row r="646" spans="1:2" x14ac:dyDescent="0.45">
      <c r="A646" s="8" t="s">
        <v>1292</v>
      </c>
      <c r="B646" s="7" t="s">
        <v>45</v>
      </c>
    </row>
    <row r="647" spans="1:2" x14ac:dyDescent="0.45">
      <c r="A647" s="8" t="s">
        <v>201</v>
      </c>
      <c r="B647" s="7" t="s">
        <v>914</v>
      </c>
    </row>
    <row r="648" spans="1:2" x14ac:dyDescent="0.45">
      <c r="A648" s="8" t="s">
        <v>1196</v>
      </c>
      <c r="B648" s="7" t="s">
        <v>1407</v>
      </c>
    </row>
    <row r="649" spans="1:2" x14ac:dyDescent="0.45">
      <c r="A649" s="8" t="s">
        <v>1406</v>
      </c>
      <c r="B649" s="7" t="s">
        <v>917</v>
      </c>
    </row>
    <row r="650" spans="1:2" x14ac:dyDescent="0.45">
      <c r="A650" s="8" t="s">
        <v>1200</v>
      </c>
      <c r="B650" s="7" t="s">
        <v>1274</v>
      </c>
    </row>
    <row r="651" spans="1:2" x14ac:dyDescent="0.45">
      <c r="A651" s="8" t="s">
        <v>1408</v>
      </c>
      <c r="B651" s="7" t="s">
        <v>1276</v>
      </c>
    </row>
    <row r="652" spans="1:2" x14ac:dyDescent="0.45">
      <c r="A652" s="8" t="s">
        <v>160</v>
      </c>
      <c r="B652" s="7" t="s">
        <v>1278</v>
      </c>
    </row>
    <row r="653" spans="1:2" x14ac:dyDescent="0.45">
      <c r="A653" s="8" t="s">
        <v>1409</v>
      </c>
      <c r="B653" s="7" t="s">
        <v>1410</v>
      </c>
    </row>
    <row r="654" spans="1:2" x14ac:dyDescent="0.45">
      <c r="A654" s="8" t="s">
        <v>224</v>
      </c>
      <c r="B654" s="7" t="s">
        <v>919</v>
      </c>
    </row>
    <row r="655" spans="1:2" x14ac:dyDescent="0.45">
      <c r="A655" s="8" t="s">
        <v>1207</v>
      </c>
      <c r="B655" s="7" t="s">
        <v>1280</v>
      </c>
    </row>
    <row r="656" spans="1:2" x14ac:dyDescent="0.45">
      <c r="A656" s="8" t="s">
        <v>241</v>
      </c>
      <c r="B656" s="7" t="s">
        <v>921</v>
      </c>
    </row>
    <row r="657" spans="1:2" x14ac:dyDescent="0.45">
      <c r="A657" s="8" t="s">
        <v>1074</v>
      </c>
      <c r="B657" s="7" t="s">
        <v>981</v>
      </c>
    </row>
    <row r="658" spans="1:2" x14ac:dyDescent="0.45">
      <c r="A658" s="8" t="s">
        <v>1213</v>
      </c>
      <c r="B658" s="7" t="s">
        <v>1225</v>
      </c>
    </row>
    <row r="659" spans="1:2" x14ac:dyDescent="0.45">
      <c r="A659" s="8" t="s">
        <v>1304</v>
      </c>
      <c r="B659" s="7" t="s">
        <v>1228</v>
      </c>
    </row>
    <row r="660" spans="1:2" x14ac:dyDescent="0.45">
      <c r="A660" s="8" t="s">
        <v>1077</v>
      </c>
      <c r="B660" s="7" t="s">
        <v>922</v>
      </c>
    </row>
    <row r="661" spans="1:2" x14ac:dyDescent="0.45">
      <c r="A661" s="8" t="s">
        <v>1079</v>
      </c>
      <c r="B661" s="7" t="s">
        <v>1230</v>
      </c>
    </row>
    <row r="662" spans="1:2" x14ac:dyDescent="0.45">
      <c r="A662" s="8" t="s">
        <v>1411</v>
      </c>
      <c r="B662" s="7" t="s">
        <v>1413</v>
      </c>
    </row>
    <row r="663" spans="1:2" x14ac:dyDescent="0.45">
      <c r="A663" s="8" t="s">
        <v>1412</v>
      </c>
      <c r="B663" s="7" t="s">
        <v>242</v>
      </c>
    </row>
    <row r="664" spans="1:2" x14ac:dyDescent="0.45">
      <c r="A664" s="8" t="s">
        <v>1086</v>
      </c>
      <c r="B664" s="7" t="s">
        <v>925</v>
      </c>
    </row>
    <row r="665" spans="1:2" x14ac:dyDescent="0.45">
      <c r="A665" s="8" t="s">
        <v>1311</v>
      </c>
      <c r="B665" s="7" t="s">
        <v>927</v>
      </c>
    </row>
    <row r="666" spans="1:2" x14ac:dyDescent="0.45">
      <c r="A666" s="8" t="s">
        <v>310</v>
      </c>
      <c r="B666" s="7" t="s">
        <v>929</v>
      </c>
    </row>
    <row r="667" spans="1:2" x14ac:dyDescent="0.45">
      <c r="A667" s="8" t="s">
        <v>1224</v>
      </c>
      <c r="B667" s="7" t="s">
        <v>932</v>
      </c>
    </row>
    <row r="668" spans="1:2" x14ac:dyDescent="0.45">
      <c r="A668" s="8" t="s">
        <v>343</v>
      </c>
      <c r="B668" s="7" t="s">
        <v>993</v>
      </c>
    </row>
    <row r="669" spans="1:2" x14ac:dyDescent="0.45">
      <c r="A669" s="8" t="s">
        <v>1414</v>
      </c>
      <c r="B669" s="7" t="s">
        <v>935</v>
      </c>
    </row>
    <row r="670" spans="1:2" x14ac:dyDescent="0.45">
      <c r="A670" s="8" t="s">
        <v>1231</v>
      </c>
      <c r="B670" s="7" t="s">
        <v>939</v>
      </c>
    </row>
    <row r="671" spans="1:2" x14ac:dyDescent="0.45">
      <c r="A671" s="8" t="s">
        <v>1099</v>
      </c>
      <c r="B671" s="7" t="s">
        <v>1284</v>
      </c>
    </row>
    <row r="672" spans="1:2" x14ac:dyDescent="0.45">
      <c r="A672" s="8" t="s">
        <v>1323</v>
      </c>
      <c r="B672" s="7" t="s">
        <v>942</v>
      </c>
    </row>
    <row r="673" spans="1:2" x14ac:dyDescent="0.45">
      <c r="A673" s="8" t="s">
        <v>359</v>
      </c>
      <c r="B673" s="7" t="s">
        <v>277</v>
      </c>
    </row>
    <row r="674" spans="1:2" x14ac:dyDescent="0.45">
      <c r="A674" s="8" t="s">
        <v>380</v>
      </c>
      <c r="B674" s="7" t="s">
        <v>946</v>
      </c>
    </row>
    <row r="675" spans="1:2" x14ac:dyDescent="0.45">
      <c r="A675" s="8" t="s">
        <v>65</v>
      </c>
      <c r="B675" s="7" t="s">
        <v>950</v>
      </c>
    </row>
    <row r="676" spans="1:2" x14ac:dyDescent="0.45">
      <c r="A676" s="8" t="s">
        <v>394</v>
      </c>
      <c r="B676" s="7" t="s">
        <v>956</v>
      </c>
    </row>
    <row r="677" spans="1:2" x14ac:dyDescent="0.45">
      <c r="A677" s="8" t="s">
        <v>1325</v>
      </c>
      <c r="B677" s="7" t="s">
        <v>959</v>
      </c>
    </row>
    <row r="678" spans="1:2" x14ac:dyDescent="0.45">
      <c r="A678" s="8" t="s">
        <v>1241</v>
      </c>
      <c r="B678" s="7" t="s">
        <v>1237</v>
      </c>
    </row>
    <row r="679" spans="1:2" x14ac:dyDescent="0.45">
      <c r="A679" s="8" t="s">
        <v>75</v>
      </c>
      <c r="B679" s="7" t="s">
        <v>962</v>
      </c>
    </row>
    <row r="680" spans="1:2" x14ac:dyDescent="0.45">
      <c r="A680" s="8" t="s">
        <v>1246</v>
      </c>
      <c r="B680" s="7" t="s">
        <v>966</v>
      </c>
    </row>
    <row r="681" spans="1:2" x14ac:dyDescent="0.45">
      <c r="A681" s="8" t="s">
        <v>419</v>
      </c>
      <c r="B681" s="7" t="s">
        <v>971</v>
      </c>
    </row>
    <row r="682" spans="1:2" x14ac:dyDescent="0.45">
      <c r="A682" s="8" t="s">
        <v>425</v>
      </c>
      <c r="B682" s="7" t="s">
        <v>1291</v>
      </c>
    </row>
    <row r="683" spans="1:2" x14ac:dyDescent="0.45">
      <c r="A683" s="8" t="s">
        <v>434</v>
      </c>
      <c r="B683" s="7" t="s">
        <v>974</v>
      </c>
    </row>
    <row r="684" spans="1:2" x14ac:dyDescent="0.45">
      <c r="A684" s="8" t="s">
        <v>1415</v>
      </c>
      <c r="B684" s="7" t="s">
        <v>1386</v>
      </c>
    </row>
    <row r="685" spans="1:2" x14ac:dyDescent="0.45">
      <c r="A685" s="8" t="s">
        <v>1253</v>
      </c>
      <c r="B685" s="7" t="s">
        <v>1240</v>
      </c>
    </row>
    <row r="686" spans="1:2" x14ac:dyDescent="0.45">
      <c r="A686" s="8" t="s">
        <v>1332</v>
      </c>
      <c r="B686" s="7" t="s">
        <v>1242</v>
      </c>
    </row>
    <row r="687" spans="1:2" x14ac:dyDescent="0.45">
      <c r="A687" s="8" t="s">
        <v>440</v>
      </c>
      <c r="B687" s="7" t="s">
        <v>41</v>
      </c>
    </row>
    <row r="688" spans="1:2" x14ac:dyDescent="0.45">
      <c r="A688" s="8" t="s">
        <v>1117</v>
      </c>
      <c r="B688" s="7" t="s">
        <v>1387</v>
      </c>
    </row>
    <row r="689" spans="1:2" x14ac:dyDescent="0.45">
      <c r="A689" s="8" t="s">
        <v>470</v>
      </c>
      <c r="B689" s="7" t="s">
        <v>1417</v>
      </c>
    </row>
    <row r="690" spans="1:2" x14ac:dyDescent="0.45">
      <c r="A690" s="8" t="s">
        <v>1416</v>
      </c>
      <c r="B690" s="7" t="s">
        <v>344</v>
      </c>
    </row>
    <row r="691" spans="1:2" x14ac:dyDescent="0.45">
      <c r="A691" s="8" t="s">
        <v>68</v>
      </c>
      <c r="B691" s="7" t="s">
        <v>1293</v>
      </c>
    </row>
    <row r="692" spans="1:2" x14ac:dyDescent="0.45">
      <c r="A692" s="8" t="s">
        <v>1347</v>
      </c>
      <c r="B692" s="7" t="s">
        <v>1247</v>
      </c>
    </row>
    <row r="693" spans="1:2" x14ac:dyDescent="0.45">
      <c r="A693" s="8" t="s">
        <v>1418</v>
      </c>
      <c r="B693" s="7" t="s">
        <v>1250</v>
      </c>
    </row>
    <row r="694" spans="1:2" x14ac:dyDescent="0.45">
      <c r="A694" s="8" t="s">
        <v>1349</v>
      </c>
      <c r="B694" s="7" t="s">
        <v>571</v>
      </c>
    </row>
    <row r="695" spans="1:2" x14ac:dyDescent="0.45">
      <c r="A695" s="8" t="s">
        <v>1350</v>
      </c>
      <c r="B695" s="7" t="s">
        <v>1295</v>
      </c>
    </row>
    <row r="696" spans="1:2" x14ac:dyDescent="0.45">
      <c r="A696" s="8" t="s">
        <v>1272</v>
      </c>
      <c r="B696" s="7" t="s">
        <v>1254</v>
      </c>
    </row>
    <row r="697" spans="1:2" x14ac:dyDescent="0.45">
      <c r="A697" s="8" t="s">
        <v>1277</v>
      </c>
      <c r="B697" s="7" t="s">
        <v>1299</v>
      </c>
    </row>
    <row r="698" spans="1:2" x14ac:dyDescent="0.45">
      <c r="A698" s="8" t="s">
        <v>1124</v>
      </c>
      <c r="B698" s="7" t="s">
        <v>982</v>
      </c>
    </row>
    <row r="699" spans="1:2" x14ac:dyDescent="0.45">
      <c r="A699" s="8" t="s">
        <v>530</v>
      </c>
      <c r="B699" s="7" t="s">
        <v>1302</v>
      </c>
    </row>
    <row r="700" spans="1:2" x14ac:dyDescent="0.45">
      <c r="A700" s="8" t="s">
        <v>1126</v>
      </c>
      <c r="B700" s="7" t="s">
        <v>61</v>
      </c>
    </row>
    <row r="701" spans="1:2" x14ac:dyDescent="0.45">
      <c r="A701" s="8" t="s">
        <v>1128</v>
      </c>
      <c r="B701" s="7" t="s">
        <v>987</v>
      </c>
    </row>
    <row r="702" spans="1:2" x14ac:dyDescent="0.45">
      <c r="A702" s="8" t="s">
        <v>517</v>
      </c>
      <c r="B702" s="7" t="s">
        <v>3</v>
      </c>
    </row>
    <row r="703" spans="1:2" x14ac:dyDescent="0.45">
      <c r="A703" s="8" t="s">
        <v>249</v>
      </c>
      <c r="B703" s="7" t="s">
        <v>1061</v>
      </c>
    </row>
    <row r="704" spans="1:2" x14ac:dyDescent="0.45">
      <c r="A704" s="8" t="s">
        <v>271</v>
      </c>
      <c r="B704" s="7" t="s">
        <v>990</v>
      </c>
    </row>
    <row r="705" spans="1:2" x14ac:dyDescent="0.45">
      <c r="A705" s="8" t="s">
        <v>1419</v>
      </c>
      <c r="B705" s="7" t="s">
        <v>994</v>
      </c>
    </row>
    <row r="706" spans="1:2" x14ac:dyDescent="0.45">
      <c r="A706" s="8" t="s">
        <v>1420</v>
      </c>
      <c r="B706" s="7" t="s">
        <v>998</v>
      </c>
    </row>
    <row r="707" spans="1:2" x14ac:dyDescent="0.45">
      <c r="A707" s="8" t="s">
        <v>385</v>
      </c>
      <c r="B707" s="7" t="s">
        <v>1305</v>
      </c>
    </row>
    <row r="708" spans="1:2" x14ac:dyDescent="0.45">
      <c r="A708" s="8" t="s">
        <v>1146</v>
      </c>
      <c r="B708" s="7" t="s">
        <v>1000</v>
      </c>
    </row>
    <row r="709" spans="1:2" x14ac:dyDescent="0.45">
      <c r="A709" s="8" t="s">
        <v>1365</v>
      </c>
      <c r="B709" s="7" t="s">
        <v>1391</v>
      </c>
    </row>
    <row r="710" spans="1:2" x14ac:dyDescent="0.45">
      <c r="A710" s="8" t="s">
        <v>665</v>
      </c>
      <c r="B710" s="7" t="s">
        <v>1070</v>
      </c>
    </row>
    <row r="711" spans="1:2" x14ac:dyDescent="0.45">
      <c r="A711" s="8" t="s">
        <v>1421</v>
      </c>
      <c r="B711" s="7" t="s">
        <v>1004</v>
      </c>
    </row>
    <row r="712" spans="1:2" x14ac:dyDescent="0.45">
      <c r="A712" s="8" t="s">
        <v>1367</v>
      </c>
      <c r="B712" s="7" t="s">
        <v>1309</v>
      </c>
    </row>
    <row r="713" spans="1:2" x14ac:dyDescent="0.45">
      <c r="A713" s="8" t="s">
        <v>144</v>
      </c>
      <c r="B713" s="7" t="s">
        <v>1007</v>
      </c>
    </row>
    <row r="714" spans="1:2" x14ac:dyDescent="0.45">
      <c r="A714" s="8" t="s">
        <v>1156</v>
      </c>
      <c r="B714" s="7" t="s">
        <v>1310</v>
      </c>
    </row>
    <row r="715" spans="1:2" x14ac:dyDescent="0.45">
      <c r="A715" s="8" t="s">
        <v>1307</v>
      </c>
      <c r="B715" s="7" t="s">
        <v>1393</v>
      </c>
    </row>
    <row r="716" spans="1:2" x14ac:dyDescent="0.45">
      <c r="A716" s="8" t="s">
        <v>1158</v>
      </c>
      <c r="B716" s="7" t="s">
        <v>1010</v>
      </c>
    </row>
    <row r="717" spans="1:2" x14ac:dyDescent="0.45">
      <c r="A717" s="8" t="s">
        <v>196</v>
      </c>
      <c r="B717" s="7" t="s">
        <v>1083</v>
      </c>
    </row>
    <row r="718" spans="1:2" x14ac:dyDescent="0.45">
      <c r="A718" s="8" t="s">
        <v>475</v>
      </c>
      <c r="B718" s="7" t="s">
        <v>1084</v>
      </c>
    </row>
    <row r="719" spans="1:2" x14ac:dyDescent="0.45">
      <c r="A719" s="8" t="s">
        <v>726</v>
      </c>
      <c r="B719" s="7" t="s">
        <v>1422</v>
      </c>
    </row>
    <row r="720" spans="1:2" x14ac:dyDescent="0.45">
      <c r="A720" s="8" t="s">
        <v>1374</v>
      </c>
      <c r="B720" s="7" t="s">
        <v>1263</v>
      </c>
    </row>
    <row r="721" spans="1:2" x14ac:dyDescent="0.45">
      <c r="A721" s="8" t="s">
        <v>1319</v>
      </c>
      <c r="B721" s="7" t="s">
        <v>673</v>
      </c>
    </row>
    <row r="722" spans="1:2" x14ac:dyDescent="0.45">
      <c r="A722" s="8" t="s">
        <v>1176</v>
      </c>
      <c r="B722" s="7" t="s">
        <v>1013</v>
      </c>
    </row>
    <row r="723" spans="1:2" x14ac:dyDescent="0.45">
      <c r="A723" s="8" t="s">
        <v>1321</v>
      </c>
      <c r="B723" s="7" t="s">
        <v>1090</v>
      </c>
    </row>
    <row r="724" spans="1:2" x14ac:dyDescent="0.45">
      <c r="A724" s="8" t="s">
        <v>1179</v>
      </c>
      <c r="B724" s="7" t="s">
        <v>1266</v>
      </c>
    </row>
    <row r="725" spans="1:2" x14ac:dyDescent="0.45">
      <c r="A725" s="8" t="s">
        <v>1378</v>
      </c>
      <c r="B725" s="7" t="s">
        <v>1014</v>
      </c>
    </row>
    <row r="726" spans="1:2" x14ac:dyDescent="0.45">
      <c r="A726" s="8" t="s">
        <v>1182</v>
      </c>
      <c r="B726" s="7" t="s">
        <v>1094</v>
      </c>
    </row>
    <row r="727" spans="1:2" x14ac:dyDescent="0.45">
      <c r="A727" s="8" t="s">
        <v>1423</v>
      </c>
      <c r="B727" s="7" t="s">
        <v>1267</v>
      </c>
    </row>
    <row r="728" spans="1:2" x14ac:dyDescent="0.45">
      <c r="A728" s="8" t="s">
        <v>1185</v>
      </c>
      <c r="B728" s="7" t="s">
        <v>1017</v>
      </c>
    </row>
    <row r="729" spans="1:2" x14ac:dyDescent="0.45">
      <c r="A729" s="8" t="s">
        <v>1188</v>
      </c>
      <c r="B729" s="7" t="s">
        <v>1315</v>
      </c>
    </row>
    <row r="730" spans="1:2" x14ac:dyDescent="0.45">
      <c r="A730" s="8" t="s">
        <v>1193</v>
      </c>
      <c r="B730" s="7" t="s">
        <v>1424</v>
      </c>
    </row>
    <row r="731" spans="1:2" x14ac:dyDescent="0.45">
      <c r="A731" s="8" t="s">
        <v>1322</v>
      </c>
      <c r="B731" s="7" t="s">
        <v>1019</v>
      </c>
    </row>
    <row r="732" spans="1:2" x14ac:dyDescent="0.45">
      <c r="A732" s="8" t="s">
        <v>1324</v>
      </c>
      <c r="B732" s="7" t="s">
        <v>519</v>
      </c>
    </row>
    <row r="733" spans="1:2" x14ac:dyDescent="0.45">
      <c r="A733" s="8" t="s">
        <v>1425</v>
      </c>
      <c r="B733" s="7" t="s">
        <v>1270</v>
      </c>
    </row>
    <row r="734" spans="1:2" x14ac:dyDescent="0.45">
      <c r="A734" s="8" t="s">
        <v>1328</v>
      </c>
      <c r="B734" s="7" t="s">
        <v>1022</v>
      </c>
    </row>
    <row r="735" spans="1:2" x14ac:dyDescent="0.45">
      <c r="A735" s="8" t="s">
        <v>1380</v>
      </c>
      <c r="B735" s="7" t="s">
        <v>1318</v>
      </c>
    </row>
    <row r="736" spans="1:2" x14ac:dyDescent="0.45">
      <c r="A736" s="8" t="s">
        <v>808</v>
      </c>
      <c r="B736" s="7" t="s">
        <v>1026</v>
      </c>
    </row>
    <row r="737" spans="1:2" x14ac:dyDescent="0.45">
      <c r="A737" s="8" t="s">
        <v>1426</v>
      </c>
      <c r="B737" s="7" t="s">
        <v>1275</v>
      </c>
    </row>
    <row r="738" spans="1:2" x14ac:dyDescent="0.45">
      <c r="A738" s="8" t="s">
        <v>1205</v>
      </c>
      <c r="B738" s="7" t="s">
        <v>1396</v>
      </c>
    </row>
    <row r="739" spans="1:2" x14ac:dyDescent="0.45">
      <c r="A739" s="8" t="s">
        <v>1383</v>
      </c>
      <c r="B739" s="7" t="s">
        <v>1279</v>
      </c>
    </row>
    <row r="740" spans="1:2" x14ac:dyDescent="0.45">
      <c r="A740" s="8" t="s">
        <v>1333</v>
      </c>
    </row>
    <row r="741" spans="1:2" x14ac:dyDescent="0.45">
      <c r="A741" s="8" t="s">
        <v>1334</v>
      </c>
    </row>
    <row r="742" spans="1:2" x14ac:dyDescent="0.45">
      <c r="A742" s="8" t="s">
        <v>1336</v>
      </c>
    </row>
    <row r="743" spans="1:2" x14ac:dyDescent="0.45">
      <c r="A743" s="8" t="s">
        <v>1427</v>
      </c>
    </row>
    <row r="744" spans="1:2" x14ac:dyDescent="0.45">
      <c r="A744" s="8" t="s">
        <v>1337</v>
      </c>
    </row>
    <row r="745" spans="1:2" x14ac:dyDescent="0.45">
      <c r="A745" s="8" t="s">
        <v>1339</v>
      </c>
    </row>
    <row r="746" spans="1:2" x14ac:dyDescent="0.45">
      <c r="A746" s="8" t="s">
        <v>843</v>
      </c>
    </row>
    <row r="747" spans="1:2" x14ac:dyDescent="0.45">
      <c r="A747" s="8" t="s">
        <v>1342</v>
      </c>
    </row>
    <row r="748" spans="1:2" x14ac:dyDescent="0.45">
      <c r="A748" s="8" t="s">
        <v>1343</v>
      </c>
    </row>
    <row r="749" spans="1:2" x14ac:dyDescent="0.45">
      <c r="A749" s="8" t="s">
        <v>1344</v>
      </c>
    </row>
    <row r="750" spans="1:2" x14ac:dyDescent="0.45">
      <c r="A750" s="8" t="s">
        <v>1345</v>
      </c>
    </row>
    <row r="751" spans="1:2" x14ac:dyDescent="0.45">
      <c r="A751" s="8" t="s">
        <v>1346</v>
      </c>
    </row>
    <row r="752" spans="1:2" x14ac:dyDescent="0.45">
      <c r="A752" s="8" t="s">
        <v>191</v>
      </c>
    </row>
    <row r="753" spans="1:1" x14ac:dyDescent="0.45">
      <c r="A753" s="8" t="s">
        <v>867</v>
      </c>
    </row>
    <row r="754" spans="1:1" x14ac:dyDescent="0.45">
      <c r="A754" s="8" t="s">
        <v>1348</v>
      </c>
    </row>
    <row r="755" spans="1:1" x14ac:dyDescent="0.45">
      <c r="A755" s="8" t="s">
        <v>325</v>
      </c>
    </row>
    <row r="756" spans="1:1" x14ac:dyDescent="0.45">
      <c r="A756" s="8" t="s">
        <v>1220</v>
      </c>
    </row>
    <row r="757" spans="1:1" x14ac:dyDescent="0.45">
      <c r="A757" s="8" t="s">
        <v>1218</v>
      </c>
    </row>
    <row r="758" spans="1:1" x14ac:dyDescent="0.45">
      <c r="A758" s="8" t="s">
        <v>329</v>
      </c>
    </row>
    <row r="759" spans="1:1" x14ac:dyDescent="0.45">
      <c r="A759" s="8" t="s">
        <v>1229</v>
      </c>
    </row>
    <row r="760" spans="1:1" x14ac:dyDescent="0.45">
      <c r="A760" s="8" t="s">
        <v>1226</v>
      </c>
    </row>
    <row r="761" spans="1:1" x14ac:dyDescent="0.45">
      <c r="A761" s="8" t="s">
        <v>1428</v>
      </c>
    </row>
    <row r="762" spans="1:1" x14ac:dyDescent="0.45">
      <c r="A762" s="8" t="s">
        <v>1351</v>
      </c>
    </row>
    <row r="763" spans="1:1" x14ac:dyDescent="0.45">
      <c r="A763" s="8" t="s">
        <v>1354</v>
      </c>
    </row>
    <row r="764" spans="1:1" x14ac:dyDescent="0.45">
      <c r="A764" s="8" t="s">
        <v>1353</v>
      </c>
    </row>
    <row r="765" spans="1:1" x14ac:dyDescent="0.45">
      <c r="A765" s="8" t="s">
        <v>1355</v>
      </c>
    </row>
    <row r="766" spans="1:1" x14ac:dyDescent="0.45">
      <c r="A766" s="8" t="s">
        <v>1356</v>
      </c>
    </row>
    <row r="767" spans="1:1" x14ac:dyDescent="0.45">
      <c r="A767" s="8" t="s">
        <v>1357</v>
      </c>
    </row>
    <row r="768" spans="1:1" x14ac:dyDescent="0.45">
      <c r="A768" s="8" t="s">
        <v>1358</v>
      </c>
    </row>
    <row r="769" spans="1:1" x14ac:dyDescent="0.45">
      <c r="A769" s="8" t="s">
        <v>1397</v>
      </c>
    </row>
    <row r="770" spans="1:1" x14ac:dyDescent="0.45">
      <c r="A770" s="8" t="s">
        <v>1360</v>
      </c>
    </row>
    <row r="771" spans="1:1" x14ac:dyDescent="0.45">
      <c r="A771" s="8" t="s">
        <v>1238</v>
      </c>
    </row>
    <row r="772" spans="1:1" x14ac:dyDescent="0.45">
      <c r="A772" s="8" t="s">
        <v>1361</v>
      </c>
    </row>
    <row r="773" spans="1:1" x14ac:dyDescent="0.45">
      <c r="A773" s="8" t="s">
        <v>1362</v>
      </c>
    </row>
    <row r="774" spans="1:1" x14ac:dyDescent="0.45">
      <c r="A774" s="8" t="s">
        <v>1248</v>
      </c>
    </row>
    <row r="775" spans="1:1" x14ac:dyDescent="0.45">
      <c r="A775" s="8" t="s">
        <v>1429</v>
      </c>
    </row>
    <row r="776" spans="1:1" x14ac:dyDescent="0.45">
      <c r="A776" s="8" t="s">
        <v>1364</v>
      </c>
    </row>
    <row r="777" spans="1:1" x14ac:dyDescent="0.45">
      <c r="A777" s="8" t="s">
        <v>1430</v>
      </c>
    </row>
    <row r="778" spans="1:1" x14ac:dyDescent="0.45">
      <c r="A778" s="8" t="s">
        <v>55</v>
      </c>
    </row>
    <row r="779" spans="1:1" x14ac:dyDescent="0.45">
      <c r="A779" s="8" t="s">
        <v>1401</v>
      </c>
    </row>
    <row r="780" spans="1:1" x14ac:dyDescent="0.45">
      <c r="A780" s="8" t="s">
        <v>1369</v>
      </c>
    </row>
    <row r="781" spans="1:1" x14ac:dyDescent="0.45">
      <c r="A781" s="8" t="s">
        <v>1371</v>
      </c>
    </row>
    <row r="782" spans="1:1" x14ac:dyDescent="0.45">
      <c r="A782" s="8" t="s">
        <v>1255</v>
      </c>
    </row>
    <row r="783" spans="1:1" x14ac:dyDescent="0.45">
      <c r="A783" s="8" t="s">
        <v>1256</v>
      </c>
    </row>
    <row r="784" spans="1:1" x14ac:dyDescent="0.45">
      <c r="A784" s="8" t="s">
        <v>1431</v>
      </c>
    </row>
    <row r="785" spans="1:1" x14ac:dyDescent="0.45">
      <c r="A785" s="8" t="s">
        <v>1432</v>
      </c>
    </row>
    <row r="786" spans="1:1" x14ac:dyDescent="0.45">
      <c r="A786" s="8" t="s">
        <v>1265</v>
      </c>
    </row>
    <row r="787" spans="1:1" x14ac:dyDescent="0.45">
      <c r="A787" s="8" t="s">
        <v>1404</v>
      </c>
    </row>
    <row r="788" spans="1:1" x14ac:dyDescent="0.45">
      <c r="A788" s="8" t="s">
        <v>1433</v>
      </c>
    </row>
    <row r="789" spans="1:1" x14ac:dyDescent="0.45">
      <c r="A789" s="8" t="s">
        <v>109</v>
      </c>
    </row>
    <row r="790" spans="1:1" x14ac:dyDescent="0.45">
      <c r="A790" s="8" t="s">
        <v>931</v>
      </c>
    </row>
    <row r="791" spans="1:1" x14ac:dyDescent="0.45">
      <c r="A791" s="8" t="s">
        <v>116</v>
      </c>
    </row>
    <row r="792" spans="1:1" x14ac:dyDescent="0.45">
      <c r="A792" s="8" t="s">
        <v>1407</v>
      </c>
    </row>
    <row r="793" spans="1:1" x14ac:dyDescent="0.45">
      <c r="A793" s="8" t="s">
        <v>1434</v>
      </c>
    </row>
    <row r="794" spans="1:1" x14ac:dyDescent="0.45">
      <c r="A794" s="8" t="s">
        <v>1435</v>
      </c>
    </row>
    <row r="795" spans="1:1" x14ac:dyDescent="0.45">
      <c r="A795" s="8" t="s">
        <v>1436</v>
      </c>
    </row>
    <row r="796" spans="1:1" x14ac:dyDescent="0.45">
      <c r="A796" s="8" t="s">
        <v>1410</v>
      </c>
    </row>
    <row r="797" spans="1:1" x14ac:dyDescent="0.45">
      <c r="A797" s="8" t="s">
        <v>981</v>
      </c>
    </row>
    <row r="798" spans="1:1" x14ac:dyDescent="0.45">
      <c r="A798" s="8" t="s">
        <v>1437</v>
      </c>
    </row>
    <row r="799" spans="1:1" x14ac:dyDescent="0.45">
      <c r="A799" s="8" t="s">
        <v>1413</v>
      </c>
    </row>
    <row r="800" spans="1:1" x14ac:dyDescent="0.45">
      <c r="A800" s="8" t="s">
        <v>1283</v>
      </c>
    </row>
    <row r="801" spans="1:1" x14ac:dyDescent="0.45">
      <c r="A801" s="8" t="s">
        <v>985</v>
      </c>
    </row>
    <row r="802" spans="1:1" x14ac:dyDescent="0.45">
      <c r="A802" s="8" t="s">
        <v>1438</v>
      </c>
    </row>
    <row r="803" spans="1:1" x14ac:dyDescent="0.45">
      <c r="A803" s="8" t="s">
        <v>242</v>
      </c>
    </row>
    <row r="804" spans="1:1" x14ac:dyDescent="0.45">
      <c r="A804" s="8" t="s">
        <v>1439</v>
      </c>
    </row>
    <row r="805" spans="1:1" x14ac:dyDescent="0.45">
      <c r="A805" s="8" t="s">
        <v>1284</v>
      </c>
    </row>
    <row r="806" spans="1:1" x14ac:dyDescent="0.45">
      <c r="A806" s="8" t="s">
        <v>1286</v>
      </c>
    </row>
    <row r="807" spans="1:1" x14ac:dyDescent="0.45">
      <c r="A807" s="8" t="s">
        <v>1440</v>
      </c>
    </row>
    <row r="808" spans="1:1" x14ac:dyDescent="0.45">
      <c r="A808" s="8" t="s">
        <v>1012</v>
      </c>
    </row>
    <row r="809" spans="1:1" x14ac:dyDescent="0.45">
      <c r="A809" s="8" t="s">
        <v>277</v>
      </c>
    </row>
    <row r="810" spans="1:1" x14ac:dyDescent="0.45">
      <c r="A810" s="8" t="s">
        <v>1386</v>
      </c>
    </row>
    <row r="811" spans="1:1" x14ac:dyDescent="0.45">
      <c r="A811" s="8" t="s">
        <v>1387</v>
      </c>
    </row>
    <row r="812" spans="1:1" x14ac:dyDescent="0.45">
      <c r="A812" s="8" t="s">
        <v>1441</v>
      </c>
    </row>
    <row r="813" spans="1:1" x14ac:dyDescent="0.45">
      <c r="A813" s="8" t="s">
        <v>1417</v>
      </c>
    </row>
    <row r="814" spans="1:1" x14ac:dyDescent="0.45">
      <c r="A814" s="8" t="s">
        <v>1293</v>
      </c>
    </row>
    <row r="815" spans="1:1" x14ac:dyDescent="0.45">
      <c r="A815" s="8" t="s">
        <v>1388</v>
      </c>
    </row>
    <row r="816" spans="1:1" x14ac:dyDescent="0.45">
      <c r="A816" s="8" t="s">
        <v>583</v>
      </c>
    </row>
    <row r="817" spans="1:1" x14ac:dyDescent="0.45">
      <c r="A817" s="8" t="s">
        <v>1045</v>
      </c>
    </row>
    <row r="818" spans="1:1" x14ac:dyDescent="0.45">
      <c r="A818" s="8" t="s">
        <v>1442</v>
      </c>
    </row>
    <row r="819" spans="1:1" x14ac:dyDescent="0.45">
      <c r="A819" s="8" t="s">
        <v>1049</v>
      </c>
    </row>
    <row r="820" spans="1:1" x14ac:dyDescent="0.45">
      <c r="A820" s="8" t="s">
        <v>1443</v>
      </c>
    </row>
    <row r="821" spans="1:1" x14ac:dyDescent="0.45">
      <c r="A821" s="8" t="s">
        <v>1052</v>
      </c>
    </row>
    <row r="822" spans="1:1" x14ac:dyDescent="0.45">
      <c r="A822" s="8" t="s">
        <v>1061</v>
      </c>
    </row>
    <row r="823" spans="1:1" x14ac:dyDescent="0.45">
      <c r="A823" s="8" t="s">
        <v>1389</v>
      </c>
    </row>
    <row r="824" spans="1:1" x14ac:dyDescent="0.45">
      <c r="A824" s="8" t="s">
        <v>605</v>
      </c>
    </row>
    <row r="825" spans="1:1" x14ac:dyDescent="0.45">
      <c r="A825" s="8" t="s">
        <v>1391</v>
      </c>
    </row>
    <row r="826" spans="1:1" x14ac:dyDescent="0.45">
      <c r="A826" s="8" t="s">
        <v>1444</v>
      </c>
    </row>
    <row r="827" spans="1:1" x14ac:dyDescent="0.45">
      <c r="A827" s="8" t="s">
        <v>1306</v>
      </c>
    </row>
    <row r="828" spans="1:1" x14ac:dyDescent="0.45">
      <c r="A828" s="8" t="s">
        <v>1445</v>
      </c>
    </row>
    <row r="829" spans="1:1" x14ac:dyDescent="0.45">
      <c r="A829" s="8" t="s">
        <v>1072</v>
      </c>
    </row>
    <row r="830" spans="1:1" x14ac:dyDescent="0.45">
      <c r="A830" s="8" t="s">
        <v>1309</v>
      </c>
    </row>
    <row r="831" spans="1:1" x14ac:dyDescent="0.45">
      <c r="A831" s="8" t="s">
        <v>1310</v>
      </c>
    </row>
    <row r="832" spans="1:1" x14ac:dyDescent="0.45">
      <c r="A832" s="8" t="s">
        <v>1393</v>
      </c>
    </row>
    <row r="833" spans="1:1" x14ac:dyDescent="0.45">
      <c r="A833" s="8" t="s">
        <v>653</v>
      </c>
    </row>
    <row r="834" spans="1:1" x14ac:dyDescent="0.45">
      <c r="A834" s="8" t="s">
        <v>1080</v>
      </c>
    </row>
    <row r="835" spans="1:1" x14ac:dyDescent="0.45">
      <c r="A835" s="8" t="s">
        <v>1083</v>
      </c>
    </row>
    <row r="836" spans="1:1" x14ac:dyDescent="0.45">
      <c r="A836" s="8" t="s">
        <v>1084</v>
      </c>
    </row>
    <row r="837" spans="1:1" x14ac:dyDescent="0.45">
      <c r="A837" s="8" t="s">
        <v>1312</v>
      </c>
    </row>
    <row r="838" spans="1:1" x14ac:dyDescent="0.45">
      <c r="A838" s="8" t="s">
        <v>1422</v>
      </c>
    </row>
    <row r="839" spans="1:1" x14ac:dyDescent="0.45">
      <c r="A839" s="8" t="s">
        <v>1090</v>
      </c>
    </row>
    <row r="840" spans="1:1" x14ac:dyDescent="0.45">
      <c r="A840" s="8" t="s">
        <v>1094</v>
      </c>
    </row>
    <row r="841" spans="1:1" x14ac:dyDescent="0.45">
      <c r="A841" s="8" t="s">
        <v>1424</v>
      </c>
    </row>
    <row r="842" spans="1:1" x14ac:dyDescent="0.45">
      <c r="A842" s="8" t="s">
        <v>1446</v>
      </c>
    </row>
    <row r="843" spans="1:1" x14ac:dyDescent="0.45">
      <c r="A843" s="8" t="s">
        <v>1318</v>
      </c>
    </row>
    <row r="844" spans="1:1" x14ac:dyDescent="0.45">
      <c r="A844" s="8" t="s">
        <v>1396</v>
      </c>
    </row>
    <row r="845" spans="1:1" x14ac:dyDescent="0.45">
      <c r="A845" s="8" t="s">
        <v>215</v>
      </c>
    </row>
    <row r="846" spans="1:1" x14ac:dyDescent="0.45">
      <c r="A846" s="8" t="s">
        <v>31</v>
      </c>
    </row>
    <row r="847" spans="1:1" x14ac:dyDescent="0.45">
      <c r="A847" s="8" t="s">
        <v>120</v>
      </c>
    </row>
    <row r="848" spans="1:1" x14ac:dyDescent="0.45">
      <c r="A848" s="8" t="s">
        <v>22</v>
      </c>
    </row>
    <row r="849" spans="1:1" x14ac:dyDescent="0.45">
      <c r="A849" s="8" t="s">
        <v>140</v>
      </c>
    </row>
    <row r="850" spans="1:1" x14ac:dyDescent="0.45">
      <c r="A850" s="8" t="s">
        <v>166</v>
      </c>
    </row>
    <row r="851" spans="1:1" x14ac:dyDescent="0.45">
      <c r="A851" s="8" t="s">
        <v>189</v>
      </c>
    </row>
    <row r="852" spans="1:1" x14ac:dyDescent="0.45">
      <c r="A852" s="8" t="s">
        <v>194</v>
      </c>
    </row>
    <row r="853" spans="1:1" x14ac:dyDescent="0.45">
      <c r="A853" s="8" t="s">
        <v>58</v>
      </c>
    </row>
    <row r="854" spans="1:1" x14ac:dyDescent="0.45">
      <c r="A854" s="8" t="s">
        <v>222</v>
      </c>
    </row>
    <row r="855" spans="1:1" x14ac:dyDescent="0.45">
      <c r="A855" s="8" t="s">
        <v>231</v>
      </c>
    </row>
    <row r="856" spans="1:1" x14ac:dyDescent="0.45">
      <c r="A856" s="8" t="s">
        <v>148</v>
      </c>
    </row>
    <row r="857" spans="1:1" x14ac:dyDescent="0.45">
      <c r="A857" s="8" t="s">
        <v>269</v>
      </c>
    </row>
    <row r="858" spans="1:1" x14ac:dyDescent="0.45">
      <c r="A858" s="8" t="s">
        <v>292</v>
      </c>
    </row>
    <row r="859" spans="1:1" x14ac:dyDescent="0.45">
      <c r="A859" s="8" t="s">
        <v>297</v>
      </c>
    </row>
    <row r="860" spans="1:1" x14ac:dyDescent="0.45">
      <c r="A860" s="8" t="s">
        <v>335</v>
      </c>
    </row>
    <row r="861" spans="1:1" x14ac:dyDescent="0.45">
      <c r="A861" s="8" t="s">
        <v>211</v>
      </c>
    </row>
    <row r="862" spans="1:1" x14ac:dyDescent="0.45">
      <c r="A862" s="8" t="s">
        <v>15</v>
      </c>
    </row>
    <row r="863" spans="1:1" x14ac:dyDescent="0.45">
      <c r="A863" s="8" t="s">
        <v>363</v>
      </c>
    </row>
    <row r="864" spans="1:1" x14ac:dyDescent="0.45">
      <c r="A864" s="8" t="s">
        <v>368</v>
      </c>
    </row>
    <row r="865" spans="1:1" x14ac:dyDescent="0.45">
      <c r="A865" s="8" t="s">
        <v>378</v>
      </c>
    </row>
    <row r="866" spans="1:1" x14ac:dyDescent="0.45">
      <c r="A866" s="8" t="s">
        <v>398</v>
      </c>
    </row>
    <row r="867" spans="1:1" x14ac:dyDescent="0.45">
      <c r="A867" s="8" t="s">
        <v>404</v>
      </c>
    </row>
    <row r="868" spans="1:1" x14ac:dyDescent="0.45">
      <c r="A868" s="8" t="s">
        <v>2</v>
      </c>
    </row>
    <row r="869" spans="1:1" x14ac:dyDescent="0.45">
      <c r="A869" s="8" t="s">
        <v>136</v>
      </c>
    </row>
    <row r="870" spans="1:1" x14ac:dyDescent="0.45">
      <c r="A870" s="8" t="s">
        <v>418</v>
      </c>
    </row>
    <row r="871" spans="1:1" x14ac:dyDescent="0.45">
      <c r="A871" s="8" t="s">
        <v>66</v>
      </c>
    </row>
    <row r="872" spans="1:1" x14ac:dyDescent="0.45">
      <c r="A872" s="8" t="s">
        <v>432</v>
      </c>
    </row>
    <row r="873" spans="1:1" x14ac:dyDescent="0.45">
      <c r="A873" s="8" t="s">
        <v>439</v>
      </c>
    </row>
    <row r="874" spans="1:1" x14ac:dyDescent="0.45">
      <c r="A874" s="8" t="s">
        <v>443</v>
      </c>
    </row>
    <row r="875" spans="1:1" x14ac:dyDescent="0.45">
      <c r="A875" s="8" t="s">
        <v>461</v>
      </c>
    </row>
    <row r="876" spans="1:1" x14ac:dyDescent="0.45">
      <c r="A876" s="8" t="s">
        <v>529</v>
      </c>
    </row>
    <row r="877" spans="1:1" x14ac:dyDescent="0.45">
      <c r="A877" s="8" t="s">
        <v>535</v>
      </c>
    </row>
    <row r="878" spans="1:1" x14ac:dyDescent="0.45">
      <c r="A878" s="8" t="s">
        <v>552</v>
      </c>
    </row>
    <row r="879" spans="1:1" x14ac:dyDescent="0.45">
      <c r="A879" s="8" t="s">
        <v>566</v>
      </c>
    </row>
    <row r="880" spans="1:1" x14ac:dyDescent="0.45">
      <c r="A880" s="8" t="s">
        <v>577</v>
      </c>
    </row>
    <row r="881" spans="1:1" x14ac:dyDescent="0.45">
      <c r="A881" s="8" t="s">
        <v>591</v>
      </c>
    </row>
    <row r="882" spans="1:1" x14ac:dyDescent="0.45">
      <c r="A882" s="8" t="s">
        <v>595</v>
      </c>
    </row>
    <row r="883" spans="1:1" x14ac:dyDescent="0.45">
      <c r="A883" s="8" t="s">
        <v>486</v>
      </c>
    </row>
    <row r="884" spans="1:1" x14ac:dyDescent="0.45">
      <c r="A884" s="8" t="s">
        <v>610</v>
      </c>
    </row>
    <row r="885" spans="1:1" x14ac:dyDescent="0.45">
      <c r="A885" s="8" t="s">
        <v>631</v>
      </c>
    </row>
    <row r="886" spans="1:1" x14ac:dyDescent="0.45">
      <c r="A886" s="8" t="s">
        <v>640</v>
      </c>
    </row>
    <row r="887" spans="1:1" x14ac:dyDescent="0.45">
      <c r="A887" s="8" t="s">
        <v>649</v>
      </c>
    </row>
    <row r="888" spans="1:1" x14ac:dyDescent="0.45">
      <c r="A888" s="8" t="s">
        <v>659</v>
      </c>
    </row>
    <row r="889" spans="1:1" x14ac:dyDescent="0.45">
      <c r="A889" s="8" t="s">
        <v>664</v>
      </c>
    </row>
    <row r="890" spans="1:1" x14ac:dyDescent="0.45">
      <c r="A890" s="8" t="s">
        <v>672</v>
      </c>
    </row>
    <row r="891" spans="1:1" x14ac:dyDescent="0.45">
      <c r="A891" s="8" t="s">
        <v>676</v>
      </c>
    </row>
    <row r="892" spans="1:1" x14ac:dyDescent="0.45">
      <c r="A892" s="8" t="s">
        <v>701</v>
      </c>
    </row>
    <row r="893" spans="1:1" x14ac:dyDescent="0.45">
      <c r="A893" s="8" t="s">
        <v>190</v>
      </c>
    </row>
    <row r="894" spans="1:1" x14ac:dyDescent="0.45">
      <c r="A894" s="8" t="s">
        <v>711</v>
      </c>
    </row>
    <row r="895" spans="1:1" x14ac:dyDescent="0.45">
      <c r="A895" s="8" t="s">
        <v>721</v>
      </c>
    </row>
    <row r="896" spans="1:1" x14ac:dyDescent="0.45">
      <c r="A896" s="8" t="s">
        <v>262</v>
      </c>
    </row>
    <row r="897" spans="1:1" x14ac:dyDescent="0.45">
      <c r="A897" s="8" t="s">
        <v>738</v>
      </c>
    </row>
    <row r="898" spans="1:1" x14ac:dyDescent="0.45">
      <c r="A898" s="8" t="s">
        <v>29</v>
      </c>
    </row>
    <row r="899" spans="1:1" x14ac:dyDescent="0.45">
      <c r="A899" s="8" t="s">
        <v>768</v>
      </c>
    </row>
    <row r="900" spans="1:1" x14ac:dyDescent="0.45">
      <c r="A900" s="8" t="s">
        <v>780</v>
      </c>
    </row>
    <row r="901" spans="1:1" x14ac:dyDescent="0.45">
      <c r="A901" s="8" t="s">
        <v>798</v>
      </c>
    </row>
    <row r="902" spans="1:1" x14ac:dyDescent="0.45">
      <c r="A902" s="8" t="s">
        <v>801</v>
      </c>
    </row>
    <row r="903" spans="1:1" x14ac:dyDescent="0.45">
      <c r="A903" s="8" t="s">
        <v>379</v>
      </c>
    </row>
    <row r="904" spans="1:1" x14ac:dyDescent="0.45">
      <c r="A904" s="8" t="s">
        <v>53</v>
      </c>
    </row>
    <row r="905" spans="1:1" x14ac:dyDescent="0.45">
      <c r="A905" s="8" t="s">
        <v>842</v>
      </c>
    </row>
    <row r="906" spans="1:1" x14ac:dyDescent="0.45">
      <c r="A906" s="8" t="s">
        <v>853</v>
      </c>
    </row>
    <row r="907" spans="1:1" x14ac:dyDescent="0.45">
      <c r="A907" s="8" t="s">
        <v>856</v>
      </c>
    </row>
    <row r="908" spans="1:1" x14ac:dyDescent="0.45">
      <c r="A908" s="8" t="s">
        <v>863</v>
      </c>
    </row>
    <row r="909" spans="1:1" x14ac:dyDescent="0.45">
      <c r="A909" s="8" t="s">
        <v>875</v>
      </c>
    </row>
    <row r="910" spans="1:1" x14ac:dyDescent="0.45">
      <c r="A910" s="8" t="s">
        <v>884</v>
      </c>
    </row>
    <row r="911" spans="1:1" x14ac:dyDescent="0.45">
      <c r="A911" s="8" t="s">
        <v>909</v>
      </c>
    </row>
    <row r="912" spans="1:1" x14ac:dyDescent="0.45">
      <c r="A912" s="8" t="s">
        <v>512</v>
      </c>
    </row>
    <row r="913" spans="1:1" x14ac:dyDescent="0.45">
      <c r="A913" s="8" t="s">
        <v>920</v>
      </c>
    </row>
    <row r="914" spans="1:1" x14ac:dyDescent="0.45">
      <c r="A914" s="8" t="s">
        <v>923</v>
      </c>
    </row>
    <row r="915" spans="1:1" x14ac:dyDescent="0.45">
      <c r="A915" s="8" t="s">
        <v>937</v>
      </c>
    </row>
    <row r="916" spans="1:1" x14ac:dyDescent="0.45">
      <c r="A916" s="8" t="s">
        <v>952</v>
      </c>
    </row>
    <row r="917" spans="1:1" x14ac:dyDescent="0.45">
      <c r="A917" s="8" t="s">
        <v>958</v>
      </c>
    </row>
    <row r="918" spans="1:1" x14ac:dyDescent="0.45">
      <c r="A918" s="8" t="s">
        <v>964</v>
      </c>
    </row>
    <row r="919" spans="1:1" x14ac:dyDescent="0.45">
      <c r="A919" s="8" t="s">
        <v>968</v>
      </c>
    </row>
    <row r="920" spans="1:1" x14ac:dyDescent="0.45">
      <c r="A920" s="8" t="s">
        <v>984</v>
      </c>
    </row>
    <row r="921" spans="1:1" x14ac:dyDescent="0.45">
      <c r="A921" s="8" t="s">
        <v>999</v>
      </c>
    </row>
    <row r="922" spans="1:1" x14ac:dyDescent="0.45">
      <c r="A922" s="8" t="s">
        <v>1024</v>
      </c>
    </row>
    <row r="923" spans="1:1" x14ac:dyDescent="0.45">
      <c r="A923" s="8" t="s">
        <v>1044</v>
      </c>
    </row>
    <row r="924" spans="1:1" x14ac:dyDescent="0.45">
      <c r="A924" s="8" t="s">
        <v>1048</v>
      </c>
    </row>
    <row r="925" spans="1:1" x14ac:dyDescent="0.45">
      <c r="A925" s="8" t="s">
        <v>1053</v>
      </c>
    </row>
    <row r="926" spans="1:1" x14ac:dyDescent="0.45">
      <c r="A926" s="8" t="s">
        <v>1058</v>
      </c>
    </row>
    <row r="927" spans="1:1" x14ac:dyDescent="0.45">
      <c r="A927" s="8" t="s">
        <v>142</v>
      </c>
    </row>
    <row r="928" spans="1:1" x14ac:dyDescent="0.45">
      <c r="A928" s="8" t="s">
        <v>1063</v>
      </c>
    </row>
    <row r="929" spans="1:1" x14ac:dyDescent="0.45">
      <c r="A929" s="8" t="s">
        <v>54</v>
      </c>
    </row>
    <row r="930" spans="1:1" x14ac:dyDescent="0.45">
      <c r="A930" s="8" t="s">
        <v>1065</v>
      </c>
    </row>
    <row r="931" spans="1:1" x14ac:dyDescent="0.45">
      <c r="A931" s="8" t="s">
        <v>1068</v>
      </c>
    </row>
    <row r="932" spans="1:1" x14ac:dyDescent="0.45">
      <c r="A932" s="8" t="s">
        <v>62</v>
      </c>
    </row>
    <row r="933" spans="1:1" x14ac:dyDescent="0.45">
      <c r="A933" s="8" t="s">
        <v>64</v>
      </c>
    </row>
    <row r="934" spans="1:1" x14ac:dyDescent="0.45">
      <c r="A934" s="8" t="s">
        <v>1082</v>
      </c>
    </row>
    <row r="935" spans="1:1" x14ac:dyDescent="0.45">
      <c r="A935" s="8" t="s">
        <v>1087</v>
      </c>
    </row>
    <row r="936" spans="1:1" x14ac:dyDescent="0.45">
      <c r="A936" s="8" t="s">
        <v>305</v>
      </c>
    </row>
    <row r="937" spans="1:1" x14ac:dyDescent="0.45">
      <c r="A937" s="8" t="s">
        <v>35</v>
      </c>
    </row>
    <row r="938" spans="1:1" x14ac:dyDescent="0.45">
      <c r="A938" s="8" t="s">
        <v>60</v>
      </c>
    </row>
    <row r="939" spans="1:1" x14ac:dyDescent="0.45">
      <c r="A939" s="8" t="s">
        <v>1102</v>
      </c>
    </row>
    <row r="940" spans="1:1" x14ac:dyDescent="0.45">
      <c r="A940" s="8" t="s">
        <v>1105</v>
      </c>
    </row>
    <row r="941" spans="1:1" x14ac:dyDescent="0.45">
      <c r="A941" s="8" t="s">
        <v>1110</v>
      </c>
    </row>
    <row r="942" spans="1:1" x14ac:dyDescent="0.45">
      <c r="A942" s="8" t="s">
        <v>1113</v>
      </c>
    </row>
    <row r="943" spans="1:1" x14ac:dyDescent="0.45">
      <c r="A943" s="8" t="s">
        <v>1115</v>
      </c>
    </row>
    <row r="944" spans="1:1" x14ac:dyDescent="0.45">
      <c r="A944" s="8" t="s">
        <v>1119</v>
      </c>
    </row>
    <row r="945" spans="1:1" x14ac:dyDescent="0.45">
      <c r="A945" s="8" t="s">
        <v>1121</v>
      </c>
    </row>
    <row r="946" spans="1:1" x14ac:dyDescent="0.45">
      <c r="A946" s="8" t="s">
        <v>122</v>
      </c>
    </row>
    <row r="947" spans="1:1" x14ac:dyDescent="0.45">
      <c r="A947" s="8" t="s">
        <v>1130</v>
      </c>
    </row>
    <row r="948" spans="1:1" x14ac:dyDescent="0.45">
      <c r="A948" s="8" t="s">
        <v>1132</v>
      </c>
    </row>
    <row r="949" spans="1:1" x14ac:dyDescent="0.45">
      <c r="A949" s="8" t="s">
        <v>1135</v>
      </c>
    </row>
    <row r="950" spans="1:1" x14ac:dyDescent="0.45">
      <c r="A950" s="8" t="s">
        <v>1137</v>
      </c>
    </row>
    <row r="951" spans="1:1" x14ac:dyDescent="0.45">
      <c r="A951" s="8" t="s">
        <v>1138</v>
      </c>
    </row>
    <row r="952" spans="1:1" x14ac:dyDescent="0.45">
      <c r="A952" s="8" t="s">
        <v>612</v>
      </c>
    </row>
    <row r="953" spans="1:1" x14ac:dyDescent="0.45">
      <c r="A953" s="8" t="s">
        <v>623</v>
      </c>
    </row>
    <row r="954" spans="1:1" x14ac:dyDescent="0.45">
      <c r="A954" s="8" t="s">
        <v>364</v>
      </c>
    </row>
    <row r="955" spans="1:1" x14ac:dyDescent="0.45">
      <c r="A955" s="8" t="s">
        <v>1142</v>
      </c>
    </row>
    <row r="956" spans="1:1" x14ac:dyDescent="0.45">
      <c r="A956" s="8" t="s">
        <v>1145</v>
      </c>
    </row>
    <row r="957" spans="1:1" x14ac:dyDescent="0.45">
      <c r="A957" s="8" t="s">
        <v>1148</v>
      </c>
    </row>
    <row r="958" spans="1:1" x14ac:dyDescent="0.45">
      <c r="A958" s="8" t="s">
        <v>660</v>
      </c>
    </row>
    <row r="959" spans="1:1" x14ac:dyDescent="0.45">
      <c r="A959" s="8" t="s">
        <v>1151</v>
      </c>
    </row>
    <row r="960" spans="1:1" x14ac:dyDescent="0.45">
      <c r="A960" s="8" t="s">
        <v>27</v>
      </c>
    </row>
    <row r="961" spans="1:1" x14ac:dyDescent="0.45">
      <c r="A961" s="8" t="s">
        <v>1154</v>
      </c>
    </row>
    <row r="962" spans="1:1" x14ac:dyDescent="0.45">
      <c r="A962" s="8" t="s">
        <v>722</v>
      </c>
    </row>
    <row r="963" spans="1:1" x14ac:dyDescent="0.45">
      <c r="A963" s="8" t="s">
        <v>1162</v>
      </c>
    </row>
    <row r="964" spans="1:1" x14ac:dyDescent="0.45">
      <c r="A964" s="8" t="s">
        <v>1163</v>
      </c>
    </row>
    <row r="965" spans="1:1" x14ac:dyDescent="0.45">
      <c r="A965" s="8" t="s">
        <v>1165</v>
      </c>
    </row>
    <row r="966" spans="1:1" x14ac:dyDescent="0.45">
      <c r="A966" s="8" t="s">
        <v>1167</v>
      </c>
    </row>
    <row r="967" spans="1:1" x14ac:dyDescent="0.45">
      <c r="A967" s="8" t="s">
        <v>1171</v>
      </c>
    </row>
    <row r="968" spans="1:1" x14ac:dyDescent="0.45">
      <c r="A968" s="8" t="s">
        <v>23</v>
      </c>
    </row>
    <row r="969" spans="1:1" x14ac:dyDescent="0.45">
      <c r="A969" s="8" t="s">
        <v>1181</v>
      </c>
    </row>
    <row r="970" spans="1:1" x14ac:dyDescent="0.45">
      <c r="A970" s="8" t="s">
        <v>1190</v>
      </c>
    </row>
    <row r="971" spans="1:1" x14ac:dyDescent="0.45">
      <c r="A971" s="8" t="s">
        <v>1195</v>
      </c>
    </row>
    <row r="972" spans="1:1" x14ac:dyDescent="0.45">
      <c r="A972" s="8" t="s">
        <v>1198</v>
      </c>
    </row>
    <row r="973" spans="1:1" x14ac:dyDescent="0.45">
      <c r="A973" s="8" t="s">
        <v>1201</v>
      </c>
    </row>
    <row r="974" spans="1:1" x14ac:dyDescent="0.45">
      <c r="A974" s="8" t="s">
        <v>1203</v>
      </c>
    </row>
    <row r="975" spans="1:1" x14ac:dyDescent="0.45">
      <c r="A975" s="8" t="s">
        <v>223</v>
      </c>
    </row>
    <row r="976" spans="1:1" x14ac:dyDescent="0.45">
      <c r="A976" s="8" t="s">
        <v>1211</v>
      </c>
    </row>
    <row r="977" spans="1:1" x14ac:dyDescent="0.45">
      <c r="A977" s="8" t="s">
        <v>1215</v>
      </c>
    </row>
    <row r="978" spans="1:1" x14ac:dyDescent="0.45">
      <c r="A978" s="8" t="s">
        <v>1223</v>
      </c>
    </row>
    <row r="979" spans="1:1" x14ac:dyDescent="0.45">
      <c r="A979" s="8" t="s">
        <v>1234</v>
      </c>
    </row>
    <row r="980" spans="1:1" x14ac:dyDescent="0.45">
      <c r="A980" s="8" t="s">
        <v>1236</v>
      </c>
    </row>
    <row r="981" spans="1:1" x14ac:dyDescent="0.45">
      <c r="A981" s="8" t="s">
        <v>1239</v>
      </c>
    </row>
    <row r="982" spans="1:1" x14ac:dyDescent="0.45">
      <c r="A982" s="8" t="s">
        <v>1244</v>
      </c>
    </row>
    <row r="983" spans="1:1" x14ac:dyDescent="0.45">
      <c r="A983" s="8" t="s">
        <v>1249</v>
      </c>
    </row>
    <row r="984" spans="1:1" x14ac:dyDescent="0.45">
      <c r="A984" s="8" t="s">
        <v>1252</v>
      </c>
    </row>
    <row r="985" spans="1:1" x14ac:dyDescent="0.45">
      <c r="A985" s="8" t="s">
        <v>50</v>
      </c>
    </row>
    <row r="986" spans="1:1" x14ac:dyDescent="0.45">
      <c r="A986" s="8" t="s">
        <v>1258</v>
      </c>
    </row>
    <row r="987" spans="1:1" x14ac:dyDescent="0.45">
      <c r="A987" s="8" t="s">
        <v>1260</v>
      </c>
    </row>
    <row r="988" spans="1:1" x14ac:dyDescent="0.45">
      <c r="A988" s="8" t="s">
        <v>1261</v>
      </c>
    </row>
    <row r="989" spans="1:1" x14ac:dyDescent="0.45">
      <c r="A989" s="8" t="s">
        <v>1262</v>
      </c>
    </row>
    <row r="990" spans="1:1" x14ac:dyDescent="0.45">
      <c r="A990" s="8" t="s">
        <v>1264</v>
      </c>
    </row>
    <row r="991" spans="1:1" x14ac:dyDescent="0.45">
      <c r="A991" s="8" t="s">
        <v>1268</v>
      </c>
    </row>
    <row r="992" spans="1:1" x14ac:dyDescent="0.45">
      <c r="A992" s="8" t="s">
        <v>1271</v>
      </c>
    </row>
    <row r="993" spans="1:1" x14ac:dyDescent="0.45">
      <c r="A993" s="8" t="s">
        <v>1274</v>
      </c>
    </row>
    <row r="994" spans="1:1" x14ac:dyDescent="0.45">
      <c r="A994" s="8" t="s">
        <v>1276</v>
      </c>
    </row>
    <row r="995" spans="1:1" x14ac:dyDescent="0.45">
      <c r="A995" s="8" t="s">
        <v>1278</v>
      </c>
    </row>
    <row r="996" spans="1:1" x14ac:dyDescent="0.45">
      <c r="A996" s="8" t="s">
        <v>1280</v>
      </c>
    </row>
    <row r="997" spans="1:1" x14ac:dyDescent="0.45">
      <c r="A997" s="8" t="s">
        <v>1282</v>
      </c>
    </row>
    <row r="998" spans="1:1" x14ac:dyDescent="0.45">
      <c r="A998" s="8" t="s">
        <v>1287</v>
      </c>
    </row>
    <row r="999" spans="1:1" x14ac:dyDescent="0.45">
      <c r="A999" s="8" t="s">
        <v>1289</v>
      </c>
    </row>
    <row r="1000" spans="1:1" x14ac:dyDescent="0.45">
      <c r="A1000" s="8" t="s">
        <v>1290</v>
      </c>
    </row>
    <row r="1001" spans="1:1" x14ac:dyDescent="0.45">
      <c r="A1001" s="8" t="s">
        <v>1291</v>
      </c>
    </row>
    <row r="1002" spans="1:1" x14ac:dyDescent="0.45">
      <c r="A1002" s="8" t="s">
        <v>344</v>
      </c>
    </row>
    <row r="1003" spans="1:1" x14ac:dyDescent="0.45">
      <c r="A1003" s="8" t="s">
        <v>1295</v>
      </c>
    </row>
    <row r="1004" spans="1:1" x14ac:dyDescent="0.45">
      <c r="A1004" s="8" t="s">
        <v>1297</v>
      </c>
    </row>
    <row r="1005" spans="1:1" x14ac:dyDescent="0.45">
      <c r="A1005" s="8" t="s">
        <v>1299</v>
      </c>
    </row>
    <row r="1006" spans="1:1" x14ac:dyDescent="0.45">
      <c r="A1006" s="8" t="s">
        <v>1302</v>
      </c>
    </row>
    <row r="1007" spans="1:1" x14ac:dyDescent="0.45">
      <c r="A1007" s="8" t="s">
        <v>3</v>
      </c>
    </row>
    <row r="1008" spans="1:1" x14ac:dyDescent="0.45">
      <c r="A1008" s="8" t="s">
        <v>1303</v>
      </c>
    </row>
    <row r="1009" spans="1:1" x14ac:dyDescent="0.45">
      <c r="A1009" s="8" t="s">
        <v>598</v>
      </c>
    </row>
    <row r="1010" spans="1:1" x14ac:dyDescent="0.45">
      <c r="A1010" s="8" t="s">
        <v>622</v>
      </c>
    </row>
    <row r="1011" spans="1:1" x14ac:dyDescent="0.45">
      <c r="A1011" s="8" t="s">
        <v>1305</v>
      </c>
    </row>
    <row r="1012" spans="1:1" x14ac:dyDescent="0.45">
      <c r="A1012" s="8" t="s">
        <v>1308</v>
      </c>
    </row>
    <row r="1013" spans="1:1" x14ac:dyDescent="0.45">
      <c r="A1013" s="8" t="s">
        <v>1315</v>
      </c>
    </row>
    <row r="1014" spans="1:1" x14ac:dyDescent="0.45">
      <c r="A1014" s="8" t="s">
        <v>1316</v>
      </c>
    </row>
    <row r="1015" spans="1:1" x14ac:dyDescent="0.45">
      <c r="A1015" s="8" t="s">
        <v>103</v>
      </c>
    </row>
    <row r="1016" spans="1:1" x14ac:dyDescent="0.45">
      <c r="A1016" s="8" t="s">
        <v>134</v>
      </c>
    </row>
    <row r="1017" spans="1:1" x14ac:dyDescent="0.45">
      <c r="A1017" s="8" t="s">
        <v>141</v>
      </c>
    </row>
    <row r="1018" spans="1:1" x14ac:dyDescent="0.45">
      <c r="A1018" s="8" t="s">
        <v>152</v>
      </c>
    </row>
    <row r="1019" spans="1:1" x14ac:dyDescent="0.45">
      <c r="A1019" s="8" t="s">
        <v>214</v>
      </c>
    </row>
    <row r="1020" spans="1:1" x14ac:dyDescent="0.45">
      <c r="A1020" s="8" t="s">
        <v>304</v>
      </c>
    </row>
    <row r="1021" spans="1:1" x14ac:dyDescent="0.45">
      <c r="A1021" s="8" t="s">
        <v>524</v>
      </c>
    </row>
    <row r="1022" spans="1:1" x14ac:dyDescent="0.45">
      <c r="A1022" s="8" t="s">
        <v>74</v>
      </c>
    </row>
    <row r="1023" spans="1:1" x14ac:dyDescent="0.45">
      <c r="A1023" s="8" t="s">
        <v>587</v>
      </c>
    </row>
    <row r="1024" spans="1:1" x14ac:dyDescent="0.45">
      <c r="A1024" s="8" t="s">
        <v>628</v>
      </c>
    </row>
    <row r="1025" spans="1:1" x14ac:dyDescent="0.45">
      <c r="A1025" s="8" t="s">
        <v>645</v>
      </c>
    </row>
    <row r="1026" spans="1:1" x14ac:dyDescent="0.45">
      <c r="A1026" s="8" t="s">
        <v>697</v>
      </c>
    </row>
    <row r="1027" spans="1:1" x14ac:dyDescent="0.45">
      <c r="A1027" s="8" t="s">
        <v>712</v>
      </c>
    </row>
    <row r="1028" spans="1:1" x14ac:dyDescent="0.45">
      <c r="A1028" s="8" t="s">
        <v>745</v>
      </c>
    </row>
    <row r="1029" spans="1:1" x14ac:dyDescent="0.45">
      <c r="A1029" s="8" t="s">
        <v>108</v>
      </c>
    </row>
    <row r="1030" spans="1:1" x14ac:dyDescent="0.45">
      <c r="A1030" s="8" t="s">
        <v>153</v>
      </c>
    </row>
    <row r="1031" spans="1:1" x14ac:dyDescent="0.45">
      <c r="A1031" s="8" t="s">
        <v>227</v>
      </c>
    </row>
    <row r="1032" spans="1:1" x14ac:dyDescent="0.45">
      <c r="A1032" s="8" t="s">
        <v>258</v>
      </c>
    </row>
    <row r="1033" spans="1:1" x14ac:dyDescent="0.45">
      <c r="A1033" s="8" t="s">
        <v>299</v>
      </c>
    </row>
    <row r="1034" spans="1:1" x14ac:dyDescent="0.45">
      <c r="A1034" s="8" t="s">
        <v>337</v>
      </c>
    </row>
    <row r="1035" spans="1:1" x14ac:dyDescent="0.45">
      <c r="A1035" s="8" t="s">
        <v>352</v>
      </c>
    </row>
    <row r="1036" spans="1:1" x14ac:dyDescent="0.45">
      <c r="A1036" s="8" t="s">
        <v>384</v>
      </c>
    </row>
    <row r="1037" spans="1:1" x14ac:dyDescent="0.45">
      <c r="A1037" s="8" t="s">
        <v>405</v>
      </c>
    </row>
    <row r="1038" spans="1:1" x14ac:dyDescent="0.45">
      <c r="A1038" s="8" t="s">
        <v>409</v>
      </c>
    </row>
    <row r="1039" spans="1:1" x14ac:dyDescent="0.45">
      <c r="A1039" s="8" t="s">
        <v>451</v>
      </c>
    </row>
    <row r="1040" spans="1:1" x14ac:dyDescent="0.45">
      <c r="A1040" s="8" t="s">
        <v>472</v>
      </c>
    </row>
    <row r="1041" spans="1:1" x14ac:dyDescent="0.45">
      <c r="A1041" s="8" t="s">
        <v>518</v>
      </c>
    </row>
    <row r="1042" spans="1:1" x14ac:dyDescent="0.45">
      <c r="A1042" s="8" t="s">
        <v>599</v>
      </c>
    </row>
    <row r="1043" spans="1:1" x14ac:dyDescent="0.45">
      <c r="A1043" s="8" t="s">
        <v>606</v>
      </c>
    </row>
    <row r="1044" spans="1:1" x14ac:dyDescent="0.45">
      <c r="A1044" s="8" t="s">
        <v>618</v>
      </c>
    </row>
    <row r="1045" spans="1:1" x14ac:dyDescent="0.45">
      <c r="A1045" s="8" t="s">
        <v>688</v>
      </c>
    </row>
    <row r="1046" spans="1:1" x14ac:dyDescent="0.45">
      <c r="A1046" s="8" t="s">
        <v>456</v>
      </c>
    </row>
    <row r="1047" spans="1:1" x14ac:dyDescent="0.45">
      <c r="A1047" s="8" t="s">
        <v>713</v>
      </c>
    </row>
    <row r="1048" spans="1:1" x14ac:dyDescent="0.45">
      <c r="A1048" s="8" t="s">
        <v>59</v>
      </c>
    </row>
    <row r="1049" spans="1:1" x14ac:dyDescent="0.45">
      <c r="A1049" s="8" t="s">
        <v>498</v>
      </c>
    </row>
    <row r="1050" spans="1:1" x14ac:dyDescent="0.45">
      <c r="A1050" s="8" t="s">
        <v>769</v>
      </c>
    </row>
    <row r="1051" spans="1:1" x14ac:dyDescent="0.45">
      <c r="A1051" s="8" t="s">
        <v>772</v>
      </c>
    </row>
    <row r="1052" spans="1:1" x14ac:dyDescent="0.45">
      <c r="A1052" s="8" t="s">
        <v>781</v>
      </c>
    </row>
    <row r="1053" spans="1:1" x14ac:dyDescent="0.45">
      <c r="A1053" s="8" t="s">
        <v>169</v>
      </c>
    </row>
    <row r="1054" spans="1:1" x14ac:dyDescent="0.45">
      <c r="A1054" s="8" t="s">
        <v>803</v>
      </c>
    </row>
    <row r="1055" spans="1:1" x14ac:dyDescent="0.45">
      <c r="A1055" s="8" t="s">
        <v>839</v>
      </c>
    </row>
    <row r="1056" spans="1:1" x14ac:dyDescent="0.45">
      <c r="A1056" s="8" t="s">
        <v>860</v>
      </c>
    </row>
    <row r="1057" spans="1:1" x14ac:dyDescent="0.45">
      <c r="A1057" s="8" t="s">
        <v>400</v>
      </c>
    </row>
    <row r="1058" spans="1:1" x14ac:dyDescent="0.45">
      <c r="A1058" s="8" t="s">
        <v>20</v>
      </c>
    </row>
    <row r="1059" spans="1:1" x14ac:dyDescent="0.45">
      <c r="A1059" s="8" t="s">
        <v>888</v>
      </c>
    </row>
    <row r="1060" spans="1:1" x14ac:dyDescent="0.45">
      <c r="A1060" s="8" t="s">
        <v>910</v>
      </c>
    </row>
    <row r="1061" spans="1:1" x14ac:dyDescent="0.45">
      <c r="A1061" s="8" t="s">
        <v>916</v>
      </c>
    </row>
    <row r="1062" spans="1:1" x14ac:dyDescent="0.45">
      <c r="A1062" s="8" t="s">
        <v>44</v>
      </c>
    </row>
    <row r="1063" spans="1:1" x14ac:dyDescent="0.45">
      <c r="A1063" s="8" t="s">
        <v>960</v>
      </c>
    </row>
    <row r="1064" spans="1:1" x14ac:dyDescent="0.45">
      <c r="A1064" s="8" t="s">
        <v>973</v>
      </c>
    </row>
    <row r="1065" spans="1:1" x14ac:dyDescent="0.45">
      <c r="A1065" s="8" t="s">
        <v>19</v>
      </c>
    </row>
    <row r="1066" spans="1:1" x14ac:dyDescent="0.45">
      <c r="A1066" s="8" t="s">
        <v>1031</v>
      </c>
    </row>
    <row r="1067" spans="1:1" x14ac:dyDescent="0.45">
      <c r="A1067" s="8" t="s">
        <v>1057</v>
      </c>
    </row>
    <row r="1068" spans="1:1" x14ac:dyDescent="0.45">
      <c r="A1068" s="8" t="s">
        <v>1059</v>
      </c>
    </row>
    <row r="1069" spans="1:1" x14ac:dyDescent="0.45">
      <c r="A1069" s="8" t="s">
        <v>413</v>
      </c>
    </row>
    <row r="1070" spans="1:1" x14ac:dyDescent="0.45">
      <c r="A1070" s="8" t="s">
        <v>1070</v>
      </c>
    </row>
    <row r="1071" spans="1:1" x14ac:dyDescent="0.45">
      <c r="A1071" s="8" t="s">
        <v>479</v>
      </c>
    </row>
    <row r="1072" spans="1:1" x14ac:dyDescent="0.45">
      <c r="A1072" s="8" t="s">
        <v>1092</v>
      </c>
    </row>
    <row r="1073" spans="1:1" x14ac:dyDescent="0.45">
      <c r="A1073" s="8" t="s">
        <v>1098</v>
      </c>
    </row>
    <row r="1074" spans="1:1" x14ac:dyDescent="0.45">
      <c r="A1074" s="8" t="s">
        <v>519</v>
      </c>
    </row>
    <row r="1075" spans="1:1" x14ac:dyDescent="0.45">
      <c r="A1075" s="8" t="s">
        <v>568</v>
      </c>
    </row>
    <row r="1076" spans="1:1" x14ac:dyDescent="0.45">
      <c r="A1076" s="8" t="s">
        <v>63</v>
      </c>
    </row>
    <row r="1077" spans="1:1" x14ac:dyDescent="0.45">
      <c r="A1077" s="8" t="s">
        <v>143</v>
      </c>
    </row>
    <row r="1078" spans="1:1" x14ac:dyDescent="0.45">
      <c r="A1078" s="8" t="s">
        <v>175</v>
      </c>
    </row>
    <row r="1079" spans="1:1" x14ac:dyDescent="0.45">
      <c r="A1079" s="8" t="s">
        <v>180</v>
      </c>
    </row>
    <row r="1080" spans="1:1" x14ac:dyDescent="0.45">
      <c r="A1080" s="8" t="s">
        <v>195</v>
      </c>
    </row>
    <row r="1081" spans="1:1" x14ac:dyDescent="0.45">
      <c r="A1081" s="8" t="s">
        <v>225</v>
      </c>
    </row>
    <row r="1082" spans="1:1" x14ac:dyDescent="0.45">
      <c r="A1082" s="8" t="s">
        <v>306</v>
      </c>
    </row>
    <row r="1083" spans="1:1" x14ac:dyDescent="0.45">
      <c r="A1083" s="8" t="s">
        <v>314</v>
      </c>
    </row>
    <row r="1084" spans="1:1" x14ac:dyDescent="0.45">
      <c r="A1084" s="8" t="s">
        <v>356</v>
      </c>
    </row>
    <row r="1085" spans="1:1" x14ac:dyDescent="0.45">
      <c r="A1085" s="8" t="s">
        <v>360</v>
      </c>
    </row>
    <row r="1086" spans="1:1" x14ac:dyDescent="0.45">
      <c r="A1086" s="8" t="s">
        <v>369</v>
      </c>
    </row>
    <row r="1087" spans="1:1" x14ac:dyDescent="0.45">
      <c r="A1087" s="8" t="s">
        <v>374</v>
      </c>
    </row>
    <row r="1088" spans="1:1" x14ac:dyDescent="0.45">
      <c r="A1088" s="8" t="s">
        <v>463</v>
      </c>
    </row>
    <row r="1089" spans="1:1" x14ac:dyDescent="0.45">
      <c r="A1089" s="8" t="s">
        <v>548</v>
      </c>
    </row>
    <row r="1090" spans="1:1" x14ac:dyDescent="0.45">
      <c r="A1090" s="8" t="s">
        <v>573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E43048-12EE-4549-83C9-EBF8A2CB4706}">
  <dimension ref="A1:G14"/>
  <sheetViews>
    <sheetView workbookViewId="0">
      <selection activeCell="A2" sqref="A2:XFD2"/>
    </sheetView>
  </sheetViews>
  <sheetFormatPr defaultRowHeight="14.25" x14ac:dyDescent="0.45"/>
  <cols>
    <col min="1" max="1" width="10.3984375" bestFit="1" customWidth="1"/>
    <col min="2" max="4" width="7" bestFit="1" customWidth="1"/>
    <col min="5" max="7" width="6" bestFit="1" customWidth="1"/>
  </cols>
  <sheetData>
    <row r="1" spans="1:7" x14ac:dyDescent="0.45">
      <c r="A1" t="s">
        <v>1590</v>
      </c>
    </row>
    <row r="3" spans="1:7" x14ac:dyDescent="0.45">
      <c r="A3" s="1"/>
      <c r="B3" s="17" t="s">
        <v>1448</v>
      </c>
      <c r="C3" s="17"/>
      <c r="D3" s="17"/>
      <c r="E3" s="17"/>
      <c r="F3" s="17"/>
      <c r="G3" s="17"/>
    </row>
    <row r="4" spans="1:7" x14ac:dyDescent="0.45">
      <c r="A4" s="1" t="s">
        <v>1449</v>
      </c>
      <c r="B4" s="17" t="s">
        <v>1450</v>
      </c>
      <c r="C4" s="17"/>
      <c r="D4" s="17"/>
      <c r="E4" s="17" t="s">
        <v>1451</v>
      </c>
      <c r="F4" s="17"/>
      <c r="G4" s="17"/>
    </row>
    <row r="5" spans="1:7" x14ac:dyDescent="0.45">
      <c r="A5" s="1" t="s">
        <v>83</v>
      </c>
      <c r="B5" s="1">
        <v>0.34799999999999998</v>
      </c>
      <c r="C5" s="1">
        <v>0.35549999999999998</v>
      </c>
      <c r="D5" s="1">
        <v>0.34799999999999998</v>
      </c>
      <c r="E5" s="1">
        <v>3.7320000000000002</v>
      </c>
      <c r="F5" s="1">
        <v>3.98</v>
      </c>
      <c r="G5" s="1">
        <v>3.6720000000000002</v>
      </c>
    </row>
    <row r="6" spans="1:7" x14ac:dyDescent="0.45">
      <c r="A6" s="1" t="s">
        <v>82</v>
      </c>
      <c r="B6" s="1">
        <v>4.9999999999999996E-2</v>
      </c>
      <c r="C6" s="1">
        <v>6.1000000000000006E-2</v>
      </c>
      <c r="D6" s="1">
        <v>4.4000000000000004E-2</v>
      </c>
      <c r="E6" s="1">
        <v>0.81499999999999995</v>
      </c>
      <c r="F6" s="1">
        <v>0.81399999999999995</v>
      </c>
      <c r="G6" s="1">
        <v>0.76800000000000002</v>
      </c>
    </row>
    <row r="7" spans="1:7" x14ac:dyDescent="0.45">
      <c r="A7" s="1" t="s">
        <v>93</v>
      </c>
      <c r="B7" s="1">
        <v>0.28949999999999998</v>
      </c>
      <c r="C7" s="1">
        <v>0.25700000000000001</v>
      </c>
      <c r="D7" s="1">
        <v>0.27499999999999997</v>
      </c>
      <c r="E7" s="1">
        <v>3.9769999999999999</v>
      </c>
      <c r="F7" s="1">
        <v>3.9009999999999998</v>
      </c>
      <c r="G7" s="1">
        <v>3.952</v>
      </c>
    </row>
    <row r="8" spans="1:7" x14ac:dyDescent="0.45">
      <c r="A8" s="1" t="s">
        <v>92</v>
      </c>
      <c r="B8" s="1">
        <v>0.22999999999999998</v>
      </c>
      <c r="C8" s="1">
        <v>0.22100000000000003</v>
      </c>
      <c r="D8" s="1">
        <v>0.22099999999999997</v>
      </c>
      <c r="E8" s="1">
        <v>3.9380000000000002</v>
      </c>
      <c r="F8" s="1">
        <v>3.8940000000000001</v>
      </c>
      <c r="G8" s="1">
        <v>3.9870000000000001</v>
      </c>
    </row>
    <row r="9" spans="1:7" x14ac:dyDescent="0.45">
      <c r="A9" s="1" t="s">
        <v>91</v>
      </c>
      <c r="B9" s="1">
        <v>0.121</v>
      </c>
      <c r="C9" s="1">
        <v>0.109</v>
      </c>
      <c r="D9" s="1">
        <v>0.112</v>
      </c>
      <c r="E9" s="1">
        <v>0.83199999999999996</v>
      </c>
      <c r="F9" s="1">
        <v>0.84499999999999997</v>
      </c>
      <c r="G9" s="1">
        <v>0.81799999999999995</v>
      </c>
    </row>
    <row r="10" spans="1:7" x14ac:dyDescent="0.45">
      <c r="A10" s="1" t="s">
        <v>90</v>
      </c>
      <c r="B10" s="1">
        <v>0.26800000000000002</v>
      </c>
      <c r="C10" s="1">
        <v>0.26750000000000002</v>
      </c>
      <c r="D10" s="1">
        <v>0.26300000000000001</v>
      </c>
      <c r="E10" s="1">
        <v>3.71</v>
      </c>
      <c r="F10" s="1">
        <v>3.8919999999999999</v>
      </c>
      <c r="G10" s="1">
        <v>3.7679999999999998</v>
      </c>
    </row>
    <row r="11" spans="1:7" x14ac:dyDescent="0.45">
      <c r="A11" s="1" t="s">
        <v>86</v>
      </c>
      <c r="B11" s="1">
        <v>0.318</v>
      </c>
      <c r="C11" s="1">
        <v>0.33349999999999996</v>
      </c>
      <c r="D11" s="1">
        <v>0.33299999999999996</v>
      </c>
      <c r="E11" s="1">
        <v>3.2130000000000001</v>
      </c>
      <c r="F11" s="1">
        <v>3.2450000000000001</v>
      </c>
      <c r="G11" s="1">
        <v>3.875</v>
      </c>
    </row>
    <row r="12" spans="1:7" x14ac:dyDescent="0.45">
      <c r="A12" s="1" t="s">
        <v>87</v>
      </c>
      <c r="B12" s="1">
        <v>0.33199999999999996</v>
      </c>
      <c r="C12" s="1">
        <v>0.33849999999999997</v>
      </c>
      <c r="D12" s="1">
        <v>0.32799999999999996</v>
      </c>
      <c r="E12" s="1">
        <v>3.5459999999999998</v>
      </c>
      <c r="F12" s="1">
        <v>3.8759999999999999</v>
      </c>
      <c r="G12" s="1">
        <v>3.0190000000000001</v>
      </c>
    </row>
    <row r="13" spans="1:7" x14ac:dyDescent="0.45">
      <c r="A13" s="1" t="s">
        <v>84</v>
      </c>
      <c r="B13" s="1">
        <v>0.36249999999999999</v>
      </c>
      <c r="C13" s="1">
        <v>0.35349999999999998</v>
      </c>
      <c r="D13" s="1">
        <v>0.36449999999999999</v>
      </c>
      <c r="E13" s="1">
        <v>3.5430000000000001</v>
      </c>
      <c r="F13" s="1">
        <v>3.6749999999999998</v>
      </c>
      <c r="G13" s="1">
        <v>3.9620000000000002</v>
      </c>
    </row>
    <row r="14" spans="1:7" x14ac:dyDescent="0.45">
      <c r="A14" s="1" t="s">
        <v>1447</v>
      </c>
      <c r="B14" s="1">
        <v>0.11899999999999999</v>
      </c>
      <c r="C14" s="1">
        <v>0.11699999999999999</v>
      </c>
      <c r="D14" s="1">
        <v>0.11249999999999999</v>
      </c>
      <c r="E14" s="1">
        <v>2.9870000000000001</v>
      </c>
      <c r="F14" s="1">
        <v>2.6539999999999999</v>
      </c>
      <c r="G14" s="1">
        <v>2.1240000000000001</v>
      </c>
    </row>
  </sheetData>
  <mergeCells count="3">
    <mergeCell ref="B3:G3"/>
    <mergeCell ref="B4:D4"/>
    <mergeCell ref="E4:G4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BF09F5-0EEB-4FFB-AB82-092EDFEDA32C}">
  <dimension ref="A1:C21"/>
  <sheetViews>
    <sheetView workbookViewId="0">
      <selection activeCell="A17" sqref="A17"/>
    </sheetView>
  </sheetViews>
  <sheetFormatPr defaultRowHeight="14.25" x14ac:dyDescent="0.45"/>
  <sheetData>
    <row r="1" spans="1:3" x14ac:dyDescent="0.45">
      <c r="A1" t="s">
        <v>1616</v>
      </c>
    </row>
    <row r="2" spans="1:3" x14ac:dyDescent="0.45">
      <c r="B2" t="s">
        <v>1562</v>
      </c>
    </row>
    <row r="3" spans="1:3" x14ac:dyDescent="0.45">
      <c r="B3" s="5" t="s">
        <v>1560</v>
      </c>
      <c r="C3" s="5" t="s">
        <v>1561</v>
      </c>
    </row>
    <row r="4" spans="1:3" x14ac:dyDescent="0.45">
      <c r="B4" s="4">
        <v>5465.5969999999998</v>
      </c>
      <c r="C4" s="4">
        <v>6148.0119999999997</v>
      </c>
    </row>
    <row r="5" spans="1:3" x14ac:dyDescent="0.45">
      <c r="B5" s="4">
        <v>5333.0330000000004</v>
      </c>
      <c r="C5" s="4">
        <v>6863.0990000000002</v>
      </c>
    </row>
    <row r="6" spans="1:3" x14ac:dyDescent="0.45">
      <c r="B6" s="4">
        <v>6288.4160000000002</v>
      </c>
      <c r="C6" s="4">
        <v>11469.28</v>
      </c>
    </row>
    <row r="7" spans="1:3" x14ac:dyDescent="0.45">
      <c r="B7" s="4">
        <v>5871.125</v>
      </c>
      <c r="C7" s="4">
        <v>19460.87</v>
      </c>
    </row>
    <row r="8" spans="1:3" x14ac:dyDescent="0.45">
      <c r="B8" s="4">
        <v>12262.13</v>
      </c>
      <c r="C8" s="4">
        <v>18534.79</v>
      </c>
    </row>
    <row r="9" spans="1:3" x14ac:dyDescent="0.45">
      <c r="B9" s="4">
        <v>8851.1470000000008</v>
      </c>
      <c r="C9" s="4">
        <v>17177.95</v>
      </c>
    </row>
    <row r="10" spans="1:3" x14ac:dyDescent="0.45">
      <c r="B10" s="4">
        <v>10058.370000000001</v>
      </c>
      <c r="C10" s="4">
        <v>13035.84</v>
      </c>
    </row>
    <row r="11" spans="1:3" x14ac:dyDescent="0.45">
      <c r="B11" s="4">
        <v>10971.15</v>
      </c>
      <c r="C11" s="4">
        <v>14122.89</v>
      </c>
    </row>
    <row r="12" spans="1:3" x14ac:dyDescent="0.45">
      <c r="B12" s="4"/>
      <c r="C12" s="4">
        <v>12960.71</v>
      </c>
    </row>
    <row r="13" spans="1:3" x14ac:dyDescent="0.45">
      <c r="A13" s="6" t="s">
        <v>1722</v>
      </c>
      <c r="B13" s="4">
        <v>8</v>
      </c>
      <c r="C13" s="4">
        <v>9</v>
      </c>
    </row>
    <row r="14" spans="1:3" x14ac:dyDescent="0.45">
      <c r="A14" s="6"/>
      <c r="B14" s="4"/>
      <c r="C14" s="4"/>
    </row>
    <row r="15" spans="1:3" x14ac:dyDescent="0.45">
      <c r="A15" s="6" t="s">
        <v>1723</v>
      </c>
      <c r="B15" s="4">
        <v>5333</v>
      </c>
      <c r="C15" s="4">
        <v>6148</v>
      </c>
    </row>
    <row r="16" spans="1:3" x14ac:dyDescent="0.45">
      <c r="A16" s="6" t="s">
        <v>1724</v>
      </c>
      <c r="B16" s="4">
        <v>12262</v>
      </c>
      <c r="C16" s="4">
        <v>19461</v>
      </c>
    </row>
    <row r="17" spans="1:3" x14ac:dyDescent="0.45">
      <c r="A17" s="6" t="s">
        <v>1725</v>
      </c>
      <c r="B17" s="4">
        <v>6929</v>
      </c>
      <c r="C17" s="4">
        <v>13313</v>
      </c>
    </row>
    <row r="18" spans="1:3" x14ac:dyDescent="0.45">
      <c r="A18" s="6"/>
      <c r="B18" s="4"/>
      <c r="C18" s="4"/>
    </row>
    <row r="19" spans="1:3" x14ac:dyDescent="0.45">
      <c r="A19" s="6" t="s">
        <v>1719</v>
      </c>
      <c r="B19" s="4">
        <v>8138</v>
      </c>
      <c r="C19" s="4">
        <v>13308</v>
      </c>
    </row>
    <row r="20" spans="1:3" x14ac:dyDescent="0.45">
      <c r="A20" s="6" t="s">
        <v>1726</v>
      </c>
      <c r="B20" s="4">
        <v>2746</v>
      </c>
      <c r="C20" s="4">
        <v>4706</v>
      </c>
    </row>
    <row r="21" spans="1:3" x14ac:dyDescent="0.45">
      <c r="A21" s="6" t="s">
        <v>1727</v>
      </c>
      <c r="B21" s="4">
        <v>971</v>
      </c>
      <c r="C21" s="4">
        <v>1569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A8D971-5B60-45DB-B1FA-A660518C4569}">
  <dimension ref="A1:I10"/>
  <sheetViews>
    <sheetView workbookViewId="0"/>
  </sheetViews>
  <sheetFormatPr defaultRowHeight="14.25" x14ac:dyDescent="0.45"/>
  <sheetData>
    <row r="1" spans="1:9" x14ac:dyDescent="0.45">
      <c r="A1" t="s">
        <v>1647</v>
      </c>
    </row>
    <row r="2" spans="1:9" x14ac:dyDescent="0.45">
      <c r="B2" t="s">
        <v>1650</v>
      </c>
    </row>
    <row r="3" spans="1:9" x14ac:dyDescent="0.45">
      <c r="A3" t="s">
        <v>1587</v>
      </c>
      <c r="B3" s="18" t="s">
        <v>1585</v>
      </c>
      <c r="C3" s="18"/>
      <c r="D3" s="18"/>
      <c r="E3" s="18"/>
      <c r="F3" s="18" t="s">
        <v>1646</v>
      </c>
      <c r="G3" s="18"/>
      <c r="H3" s="18"/>
      <c r="I3" s="18"/>
    </row>
    <row r="4" spans="1:9" x14ac:dyDescent="0.45">
      <c r="A4" s="6">
        <v>0</v>
      </c>
      <c r="B4" s="4">
        <v>1.035998</v>
      </c>
      <c r="C4" s="4">
        <v>1.025739</v>
      </c>
      <c r="D4" s="4">
        <v>1.002407</v>
      </c>
      <c r="E4" s="4">
        <v>0.93586499999999995</v>
      </c>
      <c r="F4" s="4">
        <v>0.79383300000000001</v>
      </c>
      <c r="G4" s="4">
        <v>0.70126999999999995</v>
      </c>
      <c r="H4" s="4">
        <v>0.75878599999999996</v>
      </c>
      <c r="I4" s="4">
        <v>0.90142</v>
      </c>
    </row>
    <row r="5" spans="1:9" x14ac:dyDescent="0.45">
      <c r="A5" s="6">
        <v>6.25E-2</v>
      </c>
      <c r="B5" s="4">
        <v>0.92290799999999995</v>
      </c>
      <c r="C5" s="4">
        <v>0.85942399999999997</v>
      </c>
      <c r="D5" s="4">
        <v>0.96082800000000002</v>
      </c>
      <c r="E5" s="4">
        <v>0.90811699999999995</v>
      </c>
      <c r="F5" s="4">
        <v>0.50012100000000004</v>
      </c>
      <c r="G5" s="4">
        <v>0.47720600000000002</v>
      </c>
      <c r="H5" s="4">
        <v>0.59807100000000002</v>
      </c>
      <c r="I5" s="4">
        <v>0.54481599999999997</v>
      </c>
    </row>
    <row r="6" spans="1:9" x14ac:dyDescent="0.45">
      <c r="A6" s="6">
        <v>0.125</v>
      </c>
      <c r="B6" s="4">
        <v>0.83597500000000002</v>
      </c>
      <c r="C6" s="4">
        <v>0.79173700000000002</v>
      </c>
      <c r="D6" s="4">
        <v>0.93476800000000004</v>
      </c>
      <c r="E6" s="4">
        <v>0.82021299999999997</v>
      </c>
      <c r="F6" s="4">
        <v>0.42631000000000002</v>
      </c>
      <c r="G6" s="4">
        <v>0.42210700000000001</v>
      </c>
      <c r="H6" s="4">
        <v>0.47220800000000002</v>
      </c>
      <c r="I6" s="4">
        <v>0.40823799999999999</v>
      </c>
    </row>
    <row r="7" spans="1:9" x14ac:dyDescent="0.45">
      <c r="A7" s="6">
        <v>0.25</v>
      </c>
      <c r="B7" s="4">
        <v>0.84739799999999998</v>
      </c>
      <c r="C7" s="4">
        <v>0.77472300000000005</v>
      </c>
      <c r="D7" s="4">
        <v>0.81442800000000004</v>
      </c>
      <c r="E7" s="4">
        <v>0.86121000000000003</v>
      </c>
      <c r="F7" s="4">
        <v>0.35066399999999998</v>
      </c>
      <c r="G7" s="4">
        <v>0.36335899999999999</v>
      </c>
      <c r="H7" s="4">
        <v>0.39909499999999998</v>
      </c>
      <c r="I7" s="4">
        <v>0.38539099999999998</v>
      </c>
    </row>
    <row r="8" spans="1:9" x14ac:dyDescent="0.45">
      <c r="A8" s="6">
        <v>0.5</v>
      </c>
      <c r="B8" s="4">
        <v>0.75550600000000001</v>
      </c>
      <c r="C8" s="4">
        <v>0.696272</v>
      </c>
      <c r="D8" s="4">
        <v>0.73757899999999998</v>
      </c>
      <c r="E8" s="4">
        <v>0.76879299999999995</v>
      </c>
      <c r="F8" s="4">
        <v>0.35711900000000002</v>
      </c>
      <c r="G8" s="4">
        <v>0.325459</v>
      </c>
      <c r="H8" s="4">
        <v>0.300205</v>
      </c>
      <c r="I8" s="4">
        <v>0.26772000000000001</v>
      </c>
    </row>
    <row r="9" spans="1:9" x14ac:dyDescent="0.45">
      <c r="A9" s="6">
        <v>1</v>
      </c>
      <c r="B9" s="4">
        <v>0.59712900000000002</v>
      </c>
      <c r="C9" s="4">
        <v>0.56001500000000004</v>
      </c>
      <c r="D9" s="4">
        <v>0.61046500000000004</v>
      </c>
      <c r="E9" s="4">
        <v>0.572079</v>
      </c>
      <c r="F9" s="4">
        <v>0.26103300000000002</v>
      </c>
      <c r="G9" s="4">
        <v>0.26003300000000001</v>
      </c>
      <c r="H9" s="4">
        <v>0.22486</v>
      </c>
      <c r="I9" s="4">
        <v>0.20852499999999999</v>
      </c>
    </row>
    <row r="10" spans="1:9" x14ac:dyDescent="0.45">
      <c r="A10" s="6">
        <v>2</v>
      </c>
      <c r="B10" s="4">
        <v>0.44475100000000001</v>
      </c>
      <c r="C10" s="4">
        <v>0.421933</v>
      </c>
      <c r="D10" s="4">
        <v>0.36383500000000002</v>
      </c>
      <c r="E10" s="4">
        <v>0.40093000000000001</v>
      </c>
      <c r="F10" s="4">
        <v>0.148981</v>
      </c>
      <c r="G10" s="4">
        <v>0.149593</v>
      </c>
      <c r="H10" s="4">
        <v>0.15055399999999999</v>
      </c>
      <c r="I10" s="4">
        <v>0.117729</v>
      </c>
    </row>
  </sheetData>
  <mergeCells count="2">
    <mergeCell ref="B3:E3"/>
    <mergeCell ref="F3:I3"/>
  </mergeCells>
  <pageMargins left="0.7" right="0.7" top="0.75" bottom="0.75" header="0.3" footer="0.3"/>
  <pageSetup orientation="portrait" copies="0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F5ED8E-BEED-482D-BF96-CC5BAF50139A}">
  <dimension ref="A1:I10"/>
  <sheetViews>
    <sheetView workbookViewId="0">
      <selection activeCell="D8" sqref="D8"/>
    </sheetView>
  </sheetViews>
  <sheetFormatPr defaultRowHeight="14.25" x14ac:dyDescent="0.45"/>
  <sheetData>
    <row r="1" spans="1:9" x14ac:dyDescent="0.45">
      <c r="A1" t="s">
        <v>1648</v>
      </c>
      <c r="C1" t="s">
        <v>1651</v>
      </c>
    </row>
    <row r="3" spans="1:9" x14ac:dyDescent="0.45">
      <c r="A3" t="s">
        <v>1587</v>
      </c>
      <c r="B3" s="18" t="s">
        <v>1585</v>
      </c>
      <c r="C3" s="18"/>
      <c r="D3" s="18"/>
      <c r="E3" s="18"/>
      <c r="F3" s="18" t="s">
        <v>1646</v>
      </c>
      <c r="G3" s="18"/>
      <c r="H3" s="18"/>
      <c r="I3" s="18"/>
    </row>
    <row r="4" spans="1:9" x14ac:dyDescent="0.45">
      <c r="A4" s="6">
        <v>0</v>
      </c>
      <c r="B4" s="4">
        <v>0.97135199999999999</v>
      </c>
      <c r="C4" s="4">
        <v>1.0436939999999999</v>
      </c>
      <c r="D4" s="4">
        <v>1.05958</v>
      </c>
      <c r="E4" s="4">
        <v>0.92537400000000003</v>
      </c>
      <c r="F4" s="4">
        <v>1.0087539999999999</v>
      </c>
      <c r="G4" s="4">
        <v>1.0264979999999999</v>
      </c>
      <c r="H4" s="4">
        <v>0.95874999999999999</v>
      </c>
      <c r="I4" s="4">
        <v>0.99267799999999995</v>
      </c>
    </row>
    <row r="5" spans="1:9" x14ac:dyDescent="0.45">
      <c r="A5" s="6">
        <v>6.25E-2</v>
      </c>
      <c r="B5" s="4">
        <v>0.812446</v>
      </c>
      <c r="C5" s="4">
        <v>0.82269599999999998</v>
      </c>
      <c r="D5" s="4">
        <v>0.70448200000000005</v>
      </c>
      <c r="E5" s="4">
        <v>0.71951299999999996</v>
      </c>
      <c r="F5" s="4">
        <v>0.86453400000000002</v>
      </c>
      <c r="G5" s="4">
        <v>0.89692300000000003</v>
      </c>
      <c r="H5" s="4">
        <v>0.75812900000000005</v>
      </c>
      <c r="I5" s="4">
        <v>0.80998300000000001</v>
      </c>
    </row>
    <row r="6" spans="1:9" x14ac:dyDescent="0.45">
      <c r="A6" s="6">
        <v>0.125</v>
      </c>
      <c r="B6" s="4">
        <v>0.72342300000000004</v>
      </c>
      <c r="C6" s="4">
        <v>0.69188099999999997</v>
      </c>
      <c r="D6" s="4">
        <v>0.62221099999999996</v>
      </c>
      <c r="E6" s="4">
        <v>0.49862099999999998</v>
      </c>
      <c r="F6" s="4">
        <v>0.80706999999999995</v>
      </c>
      <c r="G6" s="4">
        <v>0.84420600000000001</v>
      </c>
      <c r="H6" s="4">
        <v>0.60072800000000004</v>
      </c>
      <c r="I6" s="4">
        <v>0.59744799999999998</v>
      </c>
    </row>
    <row r="7" spans="1:9" x14ac:dyDescent="0.45">
      <c r="A7" s="6">
        <v>0.25</v>
      </c>
      <c r="B7" s="4">
        <v>0.58735400000000004</v>
      </c>
      <c r="C7" s="4">
        <v>0.81036900000000001</v>
      </c>
      <c r="D7" s="4">
        <v>0.425454</v>
      </c>
      <c r="E7" s="4">
        <v>0.46134999999999998</v>
      </c>
      <c r="F7" s="4">
        <v>0.62050700000000003</v>
      </c>
      <c r="G7" s="4">
        <v>0.48735699999999998</v>
      </c>
      <c r="H7" s="4">
        <v>0.47683700000000001</v>
      </c>
      <c r="I7" s="4">
        <v>0.546288</v>
      </c>
    </row>
    <row r="8" spans="1:9" x14ac:dyDescent="0.45">
      <c r="A8" s="6">
        <v>0.5</v>
      </c>
      <c r="B8" s="4">
        <v>0.48311700000000002</v>
      </c>
      <c r="C8" s="4">
        <v>0.56900899999999999</v>
      </c>
      <c r="D8" s="4">
        <v>0.450291</v>
      </c>
      <c r="E8" s="4">
        <v>0.49267899999999998</v>
      </c>
      <c r="F8" s="4">
        <v>0.561191</v>
      </c>
      <c r="G8" s="4">
        <v>0.44864500000000002</v>
      </c>
      <c r="H8" s="4">
        <v>0.46873399999999998</v>
      </c>
      <c r="I8" s="4">
        <v>0.50704400000000005</v>
      </c>
    </row>
    <row r="9" spans="1:9" x14ac:dyDescent="0.45">
      <c r="A9" s="6">
        <v>1</v>
      </c>
      <c r="B9" s="4">
        <v>0.41936000000000001</v>
      </c>
      <c r="C9" s="4">
        <v>0.51356000000000002</v>
      </c>
      <c r="D9" s="4">
        <v>0.333422</v>
      </c>
      <c r="E9" s="4">
        <v>0.54598800000000003</v>
      </c>
      <c r="F9" s="4">
        <v>0.36333700000000002</v>
      </c>
      <c r="G9" s="4">
        <v>0.35422700000000001</v>
      </c>
      <c r="H9" s="4">
        <v>0.416962</v>
      </c>
      <c r="I9" s="4">
        <v>0.423294</v>
      </c>
    </row>
    <row r="10" spans="1:9" x14ac:dyDescent="0.45">
      <c r="A10" s="6">
        <v>2</v>
      </c>
      <c r="B10" s="4">
        <v>0.32709899999999997</v>
      </c>
      <c r="C10" s="4">
        <v>0.23596800000000001</v>
      </c>
      <c r="D10" s="4">
        <v>0.333422</v>
      </c>
      <c r="E10" s="4">
        <v>0.24598800000000001</v>
      </c>
      <c r="F10" s="4">
        <v>0.197717</v>
      </c>
      <c r="G10" s="4">
        <v>0.112858</v>
      </c>
      <c r="H10" s="4">
        <v>0.17366799999999999</v>
      </c>
      <c r="I10" s="4">
        <v>0.19564599999999999</v>
      </c>
    </row>
  </sheetData>
  <mergeCells count="2">
    <mergeCell ref="B3:E3"/>
    <mergeCell ref="F3:I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776E39-D25D-4E15-A1E3-BF4710533F35}">
  <dimension ref="A1:H68"/>
  <sheetViews>
    <sheetView workbookViewId="0">
      <selection activeCell="C33" sqref="C33"/>
    </sheetView>
  </sheetViews>
  <sheetFormatPr defaultRowHeight="14.25" x14ac:dyDescent="0.45"/>
  <sheetData>
    <row r="1" spans="1:8" x14ac:dyDescent="0.45">
      <c r="A1" t="s">
        <v>1612</v>
      </c>
    </row>
    <row r="3" spans="1:8" x14ac:dyDescent="0.45">
      <c r="B3" t="s">
        <v>94</v>
      </c>
      <c r="C3" t="s">
        <v>1592</v>
      </c>
      <c r="D3" t="s">
        <v>76</v>
      </c>
      <c r="E3" t="s">
        <v>1593</v>
      </c>
      <c r="F3" t="s">
        <v>1594</v>
      </c>
      <c r="G3" t="s">
        <v>1595</v>
      </c>
      <c r="H3" t="s">
        <v>1596</v>
      </c>
    </row>
    <row r="4" spans="1:8" x14ac:dyDescent="0.45">
      <c r="B4" t="s">
        <v>286</v>
      </c>
      <c r="C4">
        <v>4.2433049729999999</v>
      </c>
      <c r="D4">
        <v>-1.69991603</v>
      </c>
      <c r="E4">
        <v>6.2539946149999999</v>
      </c>
      <c r="F4">
        <v>2.8399999999999999E-5</v>
      </c>
      <c r="G4">
        <v>3.8908150000000002E-3</v>
      </c>
      <c r="H4">
        <v>2.7734997849999998</v>
      </c>
    </row>
    <row r="5" spans="1:8" x14ac:dyDescent="0.45">
      <c r="B5" t="s">
        <v>1348</v>
      </c>
      <c r="C5">
        <v>3.390758699</v>
      </c>
      <c r="D5">
        <v>0.86460923099999998</v>
      </c>
      <c r="E5">
        <v>12.08905002</v>
      </c>
      <c r="F5">
        <v>1.7500000000000001E-8</v>
      </c>
      <c r="G5">
        <v>2.1500000000000001E-5</v>
      </c>
      <c r="H5">
        <v>9.74551181</v>
      </c>
    </row>
    <row r="6" spans="1:8" x14ac:dyDescent="0.45">
      <c r="B6" t="s">
        <v>1452</v>
      </c>
      <c r="C6">
        <v>3.1865043430000002</v>
      </c>
      <c r="D6">
        <v>0.48656908999999998</v>
      </c>
      <c r="E6">
        <v>10.367635249999999</v>
      </c>
      <c r="F6">
        <v>1.09E-7</v>
      </c>
      <c r="G6">
        <v>6.7399999999999998E-5</v>
      </c>
      <c r="H6">
        <v>8.0939868429999997</v>
      </c>
    </row>
    <row r="7" spans="1:8" x14ac:dyDescent="0.45">
      <c r="B7" t="s">
        <v>1597</v>
      </c>
      <c r="C7">
        <v>3.076503824</v>
      </c>
      <c r="D7">
        <v>-1.425017712</v>
      </c>
      <c r="E7">
        <v>4.4616680710000001</v>
      </c>
      <c r="F7">
        <v>6.2790700000000003E-4</v>
      </c>
      <c r="G7">
        <v>2.3441846999999998E-2</v>
      </c>
      <c r="H7">
        <v>-0.288095934</v>
      </c>
    </row>
    <row r="8" spans="1:8" x14ac:dyDescent="0.45">
      <c r="B8" t="s">
        <v>592</v>
      </c>
      <c r="C8">
        <v>3.0553806520000002</v>
      </c>
      <c r="D8">
        <v>-1.203233481</v>
      </c>
      <c r="E8">
        <v>6.1119565309999997</v>
      </c>
      <c r="F8">
        <v>3.57E-5</v>
      </c>
      <c r="G8">
        <v>4.4036880000000002E-3</v>
      </c>
      <c r="H8">
        <v>2.547792839</v>
      </c>
    </row>
    <row r="9" spans="1:8" x14ac:dyDescent="0.45">
      <c r="B9" t="s">
        <v>1598</v>
      </c>
      <c r="C9">
        <v>2.975573319</v>
      </c>
      <c r="D9">
        <v>-0.99681924600000005</v>
      </c>
      <c r="E9">
        <v>4.9718075659999998</v>
      </c>
      <c r="F9">
        <v>2.4902000000000002E-4</v>
      </c>
      <c r="G9">
        <v>1.4609186999999999E-2</v>
      </c>
      <c r="H9">
        <v>0.62805971699999996</v>
      </c>
    </row>
    <row r="10" spans="1:8" x14ac:dyDescent="0.45">
      <c r="B10" t="s">
        <v>122</v>
      </c>
      <c r="C10">
        <v>2.8041492720000001</v>
      </c>
      <c r="D10">
        <v>-1.1559884199999999</v>
      </c>
      <c r="E10">
        <v>4.5858981459999999</v>
      </c>
      <c r="F10">
        <v>6.1150600000000005E-4</v>
      </c>
      <c r="G10">
        <v>2.3441846999999998E-2</v>
      </c>
      <c r="H10">
        <v>-0.17706048899999999</v>
      </c>
    </row>
    <row r="11" spans="1:8" x14ac:dyDescent="0.45">
      <c r="B11" t="s">
        <v>358</v>
      </c>
      <c r="C11">
        <v>2.7354515510000001</v>
      </c>
      <c r="D11">
        <v>-2.2662012069999999</v>
      </c>
      <c r="E11">
        <v>4.0365283740000004</v>
      </c>
      <c r="F11">
        <v>1.3887979999999999E-3</v>
      </c>
      <c r="G11">
        <v>3.5775377999999997E-2</v>
      </c>
      <c r="H11">
        <v>-1.072654574</v>
      </c>
    </row>
    <row r="12" spans="1:8" x14ac:dyDescent="0.45">
      <c r="B12" t="s">
        <v>1434</v>
      </c>
      <c r="C12">
        <v>2.6546963539999999</v>
      </c>
      <c r="D12">
        <v>-2.2951648050000002</v>
      </c>
      <c r="E12">
        <v>4.1516191859999996</v>
      </c>
      <c r="F12">
        <v>1.118188E-3</v>
      </c>
      <c r="G12">
        <v>3.3866773000000003E-2</v>
      </c>
      <c r="H12">
        <v>-0.85872685100000001</v>
      </c>
    </row>
    <row r="13" spans="1:8" x14ac:dyDescent="0.45">
      <c r="B13" t="s">
        <v>219</v>
      </c>
      <c r="C13">
        <v>2.6392005150000002</v>
      </c>
      <c r="D13">
        <v>-3.6441765639999999</v>
      </c>
      <c r="E13">
        <v>5.4034262640000001</v>
      </c>
      <c r="F13">
        <v>1.1692999999999999E-4</v>
      </c>
      <c r="G13">
        <v>9.003601E-3</v>
      </c>
      <c r="H13">
        <v>1.3768708919999999</v>
      </c>
    </row>
    <row r="14" spans="1:8" x14ac:dyDescent="0.45">
      <c r="B14" t="s">
        <v>724</v>
      </c>
      <c r="C14">
        <v>2.5380995180000001</v>
      </c>
      <c r="D14">
        <v>-0.49349464300000001</v>
      </c>
      <c r="E14">
        <v>7.2186299939999996</v>
      </c>
      <c r="F14">
        <v>6.4400000000000002E-6</v>
      </c>
      <c r="G14">
        <v>1.323245E-3</v>
      </c>
      <c r="H14">
        <v>4.2265344709999999</v>
      </c>
    </row>
    <row r="15" spans="1:8" x14ac:dyDescent="0.45">
      <c r="B15" t="s">
        <v>395</v>
      </c>
      <c r="C15">
        <v>2.3361439810000002</v>
      </c>
      <c r="D15">
        <v>-0.49325630399999998</v>
      </c>
      <c r="E15">
        <v>4.7876578179999996</v>
      </c>
      <c r="F15">
        <v>3.4640799999999998E-4</v>
      </c>
      <c r="G15">
        <v>1.8555398000000001E-2</v>
      </c>
      <c r="H15">
        <v>0.30098298899999998</v>
      </c>
    </row>
    <row r="16" spans="1:8" x14ac:dyDescent="0.45">
      <c r="B16" t="s">
        <v>1054</v>
      </c>
      <c r="C16">
        <v>2.2570014239999998</v>
      </c>
      <c r="D16">
        <v>0.81260091099999998</v>
      </c>
      <c r="E16">
        <v>4.0457543249999999</v>
      </c>
      <c r="F16">
        <v>1.3648149999999999E-3</v>
      </c>
      <c r="G16">
        <v>3.5775377999999997E-2</v>
      </c>
      <c r="H16">
        <v>-1.05546965</v>
      </c>
    </row>
    <row r="17" spans="2:8" x14ac:dyDescent="0.45">
      <c r="B17" t="s">
        <v>1599</v>
      </c>
      <c r="C17">
        <v>2.1860568759999999</v>
      </c>
      <c r="D17">
        <v>1.036146462</v>
      </c>
      <c r="E17">
        <v>4.6431713759999997</v>
      </c>
      <c r="F17">
        <v>4.50173E-4</v>
      </c>
      <c r="G17">
        <v>2.1066103999999999E-2</v>
      </c>
      <c r="H17">
        <v>4.1404462000000003E-2</v>
      </c>
    </row>
    <row r="18" spans="2:8" x14ac:dyDescent="0.45">
      <c r="B18" t="s">
        <v>850</v>
      </c>
      <c r="C18">
        <v>2.1484622870000001</v>
      </c>
      <c r="D18">
        <v>-2.986691462</v>
      </c>
      <c r="E18">
        <v>6.0368866450000001</v>
      </c>
      <c r="F18">
        <v>4.0399999999999999E-5</v>
      </c>
      <c r="G18">
        <v>4.423115E-3</v>
      </c>
      <c r="H18">
        <v>2.4272757290000002</v>
      </c>
    </row>
    <row r="19" spans="2:8" x14ac:dyDescent="0.45">
      <c r="B19" t="s">
        <v>248</v>
      </c>
      <c r="C19">
        <v>1.991212585</v>
      </c>
      <c r="D19">
        <v>-3.368389756</v>
      </c>
      <c r="E19">
        <v>4.0382332419999996</v>
      </c>
      <c r="F19">
        <v>1.3843340000000001E-3</v>
      </c>
      <c r="G19">
        <v>3.5775377999999997E-2</v>
      </c>
      <c r="H19">
        <v>-1.069478516</v>
      </c>
    </row>
    <row r="20" spans="2:8" x14ac:dyDescent="0.45">
      <c r="B20" t="s">
        <v>1600</v>
      </c>
      <c r="C20">
        <v>1.89587409</v>
      </c>
      <c r="D20">
        <v>1.165084276</v>
      </c>
      <c r="E20">
        <v>7.4022898069999998</v>
      </c>
      <c r="F20">
        <v>4.9300000000000002E-6</v>
      </c>
      <c r="G20">
        <v>1.2137669999999999E-3</v>
      </c>
      <c r="H20">
        <v>4.4876995370000001</v>
      </c>
    </row>
    <row r="21" spans="2:8" x14ac:dyDescent="0.45">
      <c r="B21" t="s">
        <v>1190</v>
      </c>
      <c r="C21">
        <v>1.874539424</v>
      </c>
      <c r="D21">
        <v>-1.0306975270000001</v>
      </c>
      <c r="E21">
        <v>7.9165119180000003</v>
      </c>
      <c r="F21">
        <v>2.3700000000000002E-6</v>
      </c>
      <c r="G21">
        <v>7.7330300000000003E-4</v>
      </c>
      <c r="H21">
        <v>5.1935609530000004</v>
      </c>
    </row>
    <row r="22" spans="2:8" x14ac:dyDescent="0.45">
      <c r="B22" t="s">
        <v>281</v>
      </c>
      <c r="C22">
        <v>1.8299121920000001</v>
      </c>
      <c r="D22">
        <v>-1.0416914820000001</v>
      </c>
      <c r="E22">
        <v>4.5806659310000004</v>
      </c>
      <c r="F22">
        <v>5.0460800000000003E-4</v>
      </c>
      <c r="G22">
        <v>2.1066103999999999E-2</v>
      </c>
      <c r="H22">
        <v>-7.1652491999999998E-2</v>
      </c>
    </row>
    <row r="23" spans="2:8" x14ac:dyDescent="0.45">
      <c r="B23" t="s">
        <v>308</v>
      </c>
      <c r="C23">
        <v>1.8100723110000001</v>
      </c>
      <c r="D23">
        <v>-0.69521508099999996</v>
      </c>
      <c r="E23">
        <v>4.1474105000000003</v>
      </c>
      <c r="F23">
        <v>1.12706E-3</v>
      </c>
      <c r="G23">
        <v>3.3866773000000003E-2</v>
      </c>
      <c r="H23">
        <v>-0.86653188800000003</v>
      </c>
    </row>
    <row r="24" spans="2:8" x14ac:dyDescent="0.45">
      <c r="B24" t="s">
        <v>567</v>
      </c>
      <c r="C24">
        <v>1.8016299650000001</v>
      </c>
      <c r="D24">
        <v>0.50337823299999995</v>
      </c>
      <c r="E24">
        <v>3.8242126349999999</v>
      </c>
      <c r="F24">
        <v>2.0778900000000002E-3</v>
      </c>
      <c r="G24">
        <v>4.6974041000000001E-2</v>
      </c>
      <c r="H24">
        <v>-1.469592421</v>
      </c>
    </row>
    <row r="25" spans="2:8" x14ac:dyDescent="0.45">
      <c r="B25" t="s">
        <v>148</v>
      </c>
      <c r="C25">
        <v>1.7629424039999999</v>
      </c>
      <c r="D25">
        <v>2.1463506040000002</v>
      </c>
      <c r="E25">
        <v>3.7695942229999999</v>
      </c>
      <c r="F25">
        <v>2.306153E-3</v>
      </c>
      <c r="G25">
        <v>4.8219031000000002E-2</v>
      </c>
      <c r="H25">
        <v>-1.5720817579999999</v>
      </c>
    </row>
    <row r="26" spans="2:8" x14ac:dyDescent="0.45">
      <c r="B26" t="s">
        <v>213</v>
      </c>
      <c r="C26">
        <v>1.668272956</v>
      </c>
      <c r="D26">
        <v>-0.24275656900000001</v>
      </c>
      <c r="E26">
        <v>3.7019798609999999</v>
      </c>
      <c r="F26">
        <v>2.6245159999999999E-3</v>
      </c>
      <c r="G26">
        <v>4.9744668999999998E-2</v>
      </c>
      <c r="H26">
        <v>-1.6991141009999999</v>
      </c>
    </row>
    <row r="27" spans="2:8" x14ac:dyDescent="0.45">
      <c r="B27" t="s">
        <v>385</v>
      </c>
      <c r="C27">
        <v>1.615704161</v>
      </c>
      <c r="D27">
        <v>-2.6839915759999999</v>
      </c>
      <c r="E27">
        <v>4.6246760470000003</v>
      </c>
      <c r="F27">
        <v>4.6561500000000001E-4</v>
      </c>
      <c r="G27">
        <v>2.1066103999999999E-2</v>
      </c>
      <c r="H27">
        <v>7.9977179999999991E-3</v>
      </c>
    </row>
    <row r="28" spans="2:8" x14ac:dyDescent="0.45">
      <c r="B28" t="s">
        <v>1299</v>
      </c>
      <c r="C28">
        <v>1.5770507600000001</v>
      </c>
      <c r="D28">
        <v>-0.15435034</v>
      </c>
      <c r="E28">
        <v>6.5152088580000003</v>
      </c>
      <c r="F28">
        <v>1.88E-5</v>
      </c>
      <c r="G28">
        <v>3.3059080000000002E-3</v>
      </c>
      <c r="H28">
        <v>3.1806578650000001</v>
      </c>
    </row>
    <row r="29" spans="2:8" x14ac:dyDescent="0.45">
      <c r="B29" t="s">
        <v>945</v>
      </c>
      <c r="C29">
        <v>1.5511410299999999</v>
      </c>
      <c r="D29">
        <v>-2.3000333180000001</v>
      </c>
      <c r="E29">
        <v>5.9147471400000002</v>
      </c>
      <c r="F29">
        <v>4.9400000000000001E-5</v>
      </c>
      <c r="G29">
        <v>4.51951E-3</v>
      </c>
      <c r="H29">
        <v>2.2293837189999999</v>
      </c>
    </row>
    <row r="30" spans="2:8" x14ac:dyDescent="0.45">
      <c r="B30" t="s">
        <v>913</v>
      </c>
      <c r="C30">
        <v>1.513269566</v>
      </c>
      <c r="D30">
        <v>1.1601697550000001</v>
      </c>
      <c r="E30">
        <v>4.3108172099999997</v>
      </c>
      <c r="F30">
        <v>8.3036199999999996E-4</v>
      </c>
      <c r="G30">
        <v>2.7549265999999999E-2</v>
      </c>
      <c r="H30">
        <v>-0.56460245799999997</v>
      </c>
    </row>
    <row r="31" spans="2:8" x14ac:dyDescent="0.45">
      <c r="B31" t="s">
        <v>1601</v>
      </c>
      <c r="C31">
        <v>1.51054657</v>
      </c>
      <c r="D31">
        <v>0.34259605900000001</v>
      </c>
      <c r="E31">
        <v>4.4111606859999997</v>
      </c>
      <c r="F31">
        <v>6.8930100000000002E-4</v>
      </c>
      <c r="G31">
        <v>2.4977010000000001E-2</v>
      </c>
      <c r="H31">
        <v>-0.38042008399999999</v>
      </c>
    </row>
    <row r="32" spans="2:8" x14ac:dyDescent="0.45">
      <c r="B32" t="s">
        <v>1229</v>
      </c>
      <c r="C32">
        <v>1.5004023399999999</v>
      </c>
      <c r="D32">
        <v>0.52203347099999997</v>
      </c>
      <c r="E32">
        <v>5.1479803879999997</v>
      </c>
      <c r="F32">
        <v>1.8234999999999999E-4</v>
      </c>
      <c r="G32">
        <v>1.182399E-2</v>
      </c>
      <c r="H32">
        <v>0.93680317800000001</v>
      </c>
    </row>
    <row r="33" spans="2:8" x14ac:dyDescent="0.45">
      <c r="B33" t="s">
        <v>225</v>
      </c>
      <c r="C33">
        <v>1.4918564160000001</v>
      </c>
      <c r="D33">
        <v>0.326646351</v>
      </c>
      <c r="E33">
        <v>3.956766746</v>
      </c>
      <c r="F33">
        <v>1.615036E-3</v>
      </c>
      <c r="G33">
        <v>3.9794496999999998E-2</v>
      </c>
      <c r="H33">
        <v>-1.221462338</v>
      </c>
    </row>
    <row r="34" spans="2:8" x14ac:dyDescent="0.45">
      <c r="B34" t="s">
        <v>1310</v>
      </c>
      <c r="C34">
        <v>1.484687879</v>
      </c>
      <c r="D34">
        <v>0.594442519</v>
      </c>
      <c r="E34">
        <v>4.340667593</v>
      </c>
      <c r="F34">
        <v>7.8553E-4</v>
      </c>
      <c r="G34">
        <v>2.6882583000000002E-2</v>
      </c>
      <c r="H34">
        <v>-0.50970880699999999</v>
      </c>
    </row>
    <row r="35" spans="2:8" x14ac:dyDescent="0.45">
      <c r="B35" t="s">
        <v>1602</v>
      </c>
      <c r="C35">
        <v>1.473203982</v>
      </c>
      <c r="D35">
        <v>-0.349779811</v>
      </c>
      <c r="E35">
        <v>4.3883888850000004</v>
      </c>
      <c r="F35">
        <v>7.18978E-4</v>
      </c>
      <c r="G35">
        <v>2.5308041E-2</v>
      </c>
      <c r="H35">
        <v>-0.42213089799999998</v>
      </c>
    </row>
    <row r="36" spans="2:8" x14ac:dyDescent="0.45">
      <c r="B36" t="s">
        <v>1443</v>
      </c>
      <c r="C36">
        <v>1.460516272</v>
      </c>
      <c r="D36">
        <v>1.3347764E-2</v>
      </c>
      <c r="E36">
        <v>4.6896346180000004</v>
      </c>
      <c r="F36">
        <v>4.1367900000000002E-4</v>
      </c>
      <c r="G36">
        <v>2.0386093000000001E-2</v>
      </c>
      <c r="H36">
        <v>0.12515116700000001</v>
      </c>
    </row>
    <row r="37" spans="2:8" x14ac:dyDescent="0.45">
      <c r="B37" t="s">
        <v>1603</v>
      </c>
      <c r="C37">
        <v>1.4177280539999999</v>
      </c>
      <c r="D37">
        <v>-2.234408111</v>
      </c>
      <c r="E37">
        <v>4.2654581089999999</v>
      </c>
      <c r="F37">
        <v>9.0359800000000003E-4</v>
      </c>
      <c r="G37">
        <v>2.8544445000000002E-2</v>
      </c>
      <c r="H37">
        <v>-0.64817613900000004</v>
      </c>
    </row>
    <row r="38" spans="2:8" x14ac:dyDescent="0.45">
      <c r="B38" t="s">
        <v>155</v>
      </c>
      <c r="C38">
        <v>1.3141608899999999</v>
      </c>
      <c r="D38">
        <v>1.1514410580000001</v>
      </c>
      <c r="E38">
        <v>4.0474657059999997</v>
      </c>
      <c r="F38">
        <v>1.3604139999999999E-3</v>
      </c>
      <c r="G38">
        <v>3.5775377999999997E-2</v>
      </c>
      <c r="H38">
        <v>-1.052282564</v>
      </c>
    </row>
    <row r="39" spans="2:8" x14ac:dyDescent="0.45">
      <c r="B39" t="s">
        <v>532</v>
      </c>
      <c r="C39">
        <v>1.302511446</v>
      </c>
      <c r="D39">
        <v>0.54282494999999997</v>
      </c>
      <c r="E39">
        <v>5.0287630889999999</v>
      </c>
      <c r="F39">
        <v>2.25054E-4</v>
      </c>
      <c r="G39">
        <v>1.3863349000000001E-2</v>
      </c>
      <c r="H39">
        <v>0.72832999300000001</v>
      </c>
    </row>
    <row r="40" spans="2:8" x14ac:dyDescent="0.45">
      <c r="B40" t="s">
        <v>1604</v>
      </c>
      <c r="C40">
        <v>1.2972342610000001</v>
      </c>
      <c r="D40">
        <v>-0.46023593600000001</v>
      </c>
      <c r="E40">
        <v>3.7128260599999998</v>
      </c>
      <c r="F40">
        <v>2.5705820000000001E-3</v>
      </c>
      <c r="G40">
        <v>4.9744668999999998E-2</v>
      </c>
      <c r="H40">
        <v>-1.6787263530000001</v>
      </c>
    </row>
    <row r="41" spans="2:8" x14ac:dyDescent="0.45">
      <c r="B41" t="s">
        <v>796</v>
      </c>
      <c r="C41">
        <v>1.2734562899999999</v>
      </c>
      <c r="D41">
        <v>-0.16091311</v>
      </c>
      <c r="E41">
        <v>4.6908197139999999</v>
      </c>
      <c r="F41">
        <v>4.1278899999999999E-4</v>
      </c>
      <c r="G41">
        <v>2.0386093000000001E-2</v>
      </c>
      <c r="H41">
        <v>0.12728388400000001</v>
      </c>
    </row>
    <row r="42" spans="2:8" x14ac:dyDescent="0.45">
      <c r="B42" t="s">
        <v>1605</v>
      </c>
      <c r="C42">
        <v>1.23614928</v>
      </c>
      <c r="D42">
        <v>1.24286948</v>
      </c>
      <c r="E42">
        <v>5.9974963360000002</v>
      </c>
      <c r="F42">
        <v>4.3099999999999997E-5</v>
      </c>
      <c r="G42">
        <v>4.423115E-3</v>
      </c>
      <c r="H42">
        <v>2.3636996589999999</v>
      </c>
    </row>
    <row r="43" spans="2:8" x14ac:dyDescent="0.45">
      <c r="B43" t="s">
        <v>249</v>
      </c>
      <c r="C43">
        <v>1.1105734490000001</v>
      </c>
      <c r="D43">
        <v>-2.1803162170000001</v>
      </c>
      <c r="E43">
        <v>4.0774147650000003</v>
      </c>
      <c r="F43">
        <v>1.2856969999999999E-3</v>
      </c>
      <c r="G43">
        <v>3.5775377999999997E-2</v>
      </c>
      <c r="H43">
        <v>-0.99654271999999999</v>
      </c>
    </row>
    <row r="44" spans="2:8" x14ac:dyDescent="0.45">
      <c r="B44" t="s">
        <v>1218</v>
      </c>
      <c r="C44">
        <v>1.0545401510000001</v>
      </c>
      <c r="D44">
        <v>1.2345052889999999</v>
      </c>
      <c r="E44">
        <v>5.2960295090000002</v>
      </c>
      <c r="F44">
        <v>1.4079500000000001E-4</v>
      </c>
      <c r="G44">
        <v>9.6366539999999997E-3</v>
      </c>
      <c r="H44">
        <v>1.192973391</v>
      </c>
    </row>
    <row r="45" spans="2:8" x14ac:dyDescent="0.45">
      <c r="B45" t="s">
        <v>1228</v>
      </c>
      <c r="C45">
        <v>0.95695445099999998</v>
      </c>
      <c r="D45">
        <v>0.45113135999999998</v>
      </c>
      <c r="E45">
        <v>4.5716836350000003</v>
      </c>
      <c r="F45">
        <v>5.1297300000000001E-4</v>
      </c>
      <c r="G45">
        <v>2.1066103999999999E-2</v>
      </c>
      <c r="H45">
        <v>-8.7935808000000004E-2</v>
      </c>
    </row>
    <row r="46" spans="2:8" x14ac:dyDescent="0.45">
      <c r="B46" t="s">
        <v>1606</v>
      </c>
      <c r="C46">
        <v>0.95361871200000004</v>
      </c>
      <c r="D46">
        <v>1.223357518</v>
      </c>
      <c r="E46">
        <v>3.8044051090000002</v>
      </c>
      <c r="F46">
        <v>2.15788E-3</v>
      </c>
      <c r="G46">
        <v>4.6974041000000001E-2</v>
      </c>
      <c r="H46">
        <v>-1.5067458810000001</v>
      </c>
    </row>
    <row r="47" spans="2:8" x14ac:dyDescent="0.45">
      <c r="B47" t="s">
        <v>367</v>
      </c>
      <c r="C47">
        <v>0.91249636599999995</v>
      </c>
      <c r="D47">
        <v>0.484712798</v>
      </c>
      <c r="E47">
        <v>4.03460749</v>
      </c>
      <c r="F47">
        <v>1.393846E-3</v>
      </c>
      <c r="G47">
        <v>3.5775377999999997E-2</v>
      </c>
      <c r="H47">
        <v>-1.0762332990000001</v>
      </c>
    </row>
    <row r="48" spans="2:8" x14ac:dyDescent="0.45">
      <c r="B48" t="s">
        <v>1075</v>
      </c>
      <c r="C48">
        <v>0.87734748399999996</v>
      </c>
      <c r="D48">
        <v>0.87427576799999995</v>
      </c>
      <c r="E48">
        <v>3.7636158580000001</v>
      </c>
      <c r="F48">
        <v>2.3326430000000001E-3</v>
      </c>
      <c r="G48">
        <v>4.8219031000000002E-2</v>
      </c>
      <c r="H48">
        <v>-1.583307282</v>
      </c>
    </row>
    <row r="49" spans="2:8" x14ac:dyDescent="0.45">
      <c r="B49" t="s">
        <v>1607</v>
      </c>
      <c r="C49">
        <v>0.85713861199999997</v>
      </c>
      <c r="D49">
        <v>0.33084522500000002</v>
      </c>
      <c r="E49">
        <v>4.1279895189999998</v>
      </c>
      <c r="F49">
        <v>1.1689459999999999E-3</v>
      </c>
      <c r="G49">
        <v>3.4289093E-2</v>
      </c>
      <c r="H49">
        <v>-0.90256655299999999</v>
      </c>
    </row>
    <row r="50" spans="2:8" x14ac:dyDescent="0.45">
      <c r="B50" t="s">
        <v>788</v>
      </c>
      <c r="C50">
        <v>0.85342381099999998</v>
      </c>
      <c r="D50">
        <v>1.0075002150000001</v>
      </c>
      <c r="E50">
        <v>3.7027140570000001</v>
      </c>
      <c r="F50">
        <v>2.6208289999999999E-3</v>
      </c>
      <c r="G50">
        <v>4.9744668999999998E-2</v>
      </c>
      <c r="H50">
        <v>-1.697733911</v>
      </c>
    </row>
    <row r="51" spans="2:8" x14ac:dyDescent="0.45">
      <c r="B51" t="s">
        <v>1608</v>
      </c>
      <c r="C51">
        <v>0.83652014799999996</v>
      </c>
      <c r="D51">
        <v>1.3423819720000001</v>
      </c>
      <c r="E51">
        <v>3.8561599539999998</v>
      </c>
      <c r="F51">
        <v>1.9551960000000002E-3</v>
      </c>
      <c r="G51">
        <v>4.5449092000000003E-2</v>
      </c>
      <c r="H51">
        <v>-1.409706044</v>
      </c>
    </row>
    <row r="52" spans="2:8" x14ac:dyDescent="0.45">
      <c r="B52" t="s">
        <v>1205</v>
      </c>
      <c r="C52">
        <v>0.81130235500000003</v>
      </c>
      <c r="D52">
        <v>1.0475272330000001</v>
      </c>
      <c r="E52">
        <v>3.7138604970000002</v>
      </c>
      <c r="F52">
        <v>2.5654969999999999E-3</v>
      </c>
      <c r="G52">
        <v>4.9744668999999998E-2</v>
      </c>
      <c r="H52">
        <v>-1.6767820959999999</v>
      </c>
    </row>
    <row r="53" spans="2:8" x14ac:dyDescent="0.45">
      <c r="B53" t="s">
        <v>373</v>
      </c>
      <c r="C53">
        <v>0.77047955099999998</v>
      </c>
      <c r="D53">
        <v>1.0413026009999999</v>
      </c>
      <c r="E53">
        <v>3.8771572980000002</v>
      </c>
      <c r="F53">
        <v>1.87861E-3</v>
      </c>
      <c r="G53">
        <v>4.4508603000000001E-2</v>
      </c>
      <c r="H53">
        <v>-1.370372983</v>
      </c>
    </row>
    <row r="54" spans="2:8" x14ac:dyDescent="0.45">
      <c r="B54" t="s">
        <v>411</v>
      </c>
      <c r="C54">
        <v>0.74689973399999998</v>
      </c>
      <c r="D54">
        <v>0.68164300200000005</v>
      </c>
      <c r="E54">
        <v>3.8186104250000001</v>
      </c>
      <c r="F54">
        <v>2.1002019999999998E-3</v>
      </c>
      <c r="G54">
        <v>4.6974041000000001E-2</v>
      </c>
      <c r="H54">
        <v>-1.480098857</v>
      </c>
    </row>
    <row r="55" spans="2:8" x14ac:dyDescent="0.45">
      <c r="B55" t="s">
        <v>956</v>
      </c>
      <c r="C55">
        <v>-0.73385091999999996</v>
      </c>
      <c r="D55">
        <v>0.82605628900000005</v>
      </c>
      <c r="E55">
        <v>-3.7498475870000001</v>
      </c>
      <c r="F55">
        <v>2.3948369999999999E-3</v>
      </c>
      <c r="G55">
        <v>4.8367857E-2</v>
      </c>
      <c r="H55">
        <v>-1.609164923</v>
      </c>
    </row>
    <row r="56" spans="2:8" x14ac:dyDescent="0.45">
      <c r="B56" t="s">
        <v>1609</v>
      </c>
      <c r="C56">
        <v>-0.81172777100000004</v>
      </c>
      <c r="D56">
        <v>0.21639655999999999</v>
      </c>
      <c r="E56">
        <v>-3.8824119210000001</v>
      </c>
      <c r="F56">
        <v>1.8599280000000001E-3</v>
      </c>
      <c r="G56">
        <v>4.4508603000000001E-2</v>
      </c>
      <c r="H56">
        <v>-1.3605333500000001</v>
      </c>
    </row>
    <row r="57" spans="2:8" x14ac:dyDescent="0.45">
      <c r="B57" t="s">
        <v>1174</v>
      </c>
      <c r="C57">
        <v>-0.82606074399999996</v>
      </c>
      <c r="D57">
        <v>1.2759750190000001</v>
      </c>
      <c r="E57">
        <v>-3.8006700590000002</v>
      </c>
      <c r="F57">
        <v>2.1733120000000002E-3</v>
      </c>
      <c r="G57">
        <v>4.6974041000000001E-2</v>
      </c>
      <c r="H57">
        <v>-1.513753726</v>
      </c>
    </row>
    <row r="58" spans="2:8" x14ac:dyDescent="0.45">
      <c r="B58" t="s">
        <v>1319</v>
      </c>
      <c r="C58">
        <v>-0.843445695</v>
      </c>
      <c r="D58">
        <v>1.2201085009999999</v>
      </c>
      <c r="E58">
        <v>-3.9592043709999998</v>
      </c>
      <c r="F58">
        <v>1.607591E-3</v>
      </c>
      <c r="G58">
        <v>3.9794496999999998E-2</v>
      </c>
      <c r="H58">
        <v>-1.2169085369999999</v>
      </c>
    </row>
    <row r="59" spans="2:8" x14ac:dyDescent="0.45">
      <c r="B59" t="s">
        <v>1260</v>
      </c>
      <c r="C59">
        <v>-0.84796679900000005</v>
      </c>
      <c r="D59">
        <v>0.448060664</v>
      </c>
      <c r="E59">
        <v>-4.2984295269999997</v>
      </c>
      <c r="F59">
        <v>8.4973399999999999E-4</v>
      </c>
      <c r="G59">
        <v>2.7549265999999999E-2</v>
      </c>
      <c r="H59">
        <v>-0.58740769599999998</v>
      </c>
    </row>
    <row r="60" spans="2:8" x14ac:dyDescent="0.45">
      <c r="B60" t="s">
        <v>948</v>
      </c>
      <c r="C60">
        <v>-0.95216201600000006</v>
      </c>
      <c r="D60">
        <v>0.67888043099999995</v>
      </c>
      <c r="E60">
        <v>-3.760108325</v>
      </c>
      <c r="F60">
        <v>2.3483290000000001E-3</v>
      </c>
      <c r="G60">
        <v>4.8219031000000002E-2</v>
      </c>
      <c r="H60">
        <v>-1.5898939750000001</v>
      </c>
    </row>
    <row r="61" spans="2:8" x14ac:dyDescent="0.45">
      <c r="B61" t="s">
        <v>1610</v>
      </c>
      <c r="C61">
        <v>-1.0958981270000001</v>
      </c>
      <c r="D61">
        <v>1.2702230450000001</v>
      </c>
      <c r="E61">
        <v>-4.542724636</v>
      </c>
      <c r="F61">
        <v>5.40936E-4</v>
      </c>
      <c r="G61">
        <v>2.1497840000000001E-2</v>
      </c>
      <c r="H61">
        <v>-0.140494814</v>
      </c>
    </row>
    <row r="62" spans="2:8" x14ac:dyDescent="0.45">
      <c r="B62" t="s">
        <v>942</v>
      </c>
      <c r="C62">
        <v>-1.178368729</v>
      </c>
      <c r="D62">
        <v>0.57683972699999997</v>
      </c>
      <c r="E62">
        <v>-4.5787836549999996</v>
      </c>
      <c r="F62">
        <v>5.0634900000000001E-4</v>
      </c>
      <c r="G62">
        <v>2.1066103999999999E-2</v>
      </c>
      <c r="H62">
        <v>-7.5063975000000005E-2</v>
      </c>
    </row>
    <row r="63" spans="2:8" x14ac:dyDescent="0.45">
      <c r="B63" t="s">
        <v>280</v>
      </c>
      <c r="C63">
        <v>-1.211423667</v>
      </c>
      <c r="D63">
        <v>0.75796408100000001</v>
      </c>
      <c r="E63">
        <v>-5.4289808060000002</v>
      </c>
      <c r="F63">
        <v>1.11901E-4</v>
      </c>
      <c r="G63">
        <v>9.003601E-3</v>
      </c>
      <c r="H63">
        <v>1.4203855839999999</v>
      </c>
    </row>
    <row r="64" spans="2:8" x14ac:dyDescent="0.45">
      <c r="B64" t="s">
        <v>1152</v>
      </c>
      <c r="C64">
        <v>-1.8749024439999999</v>
      </c>
      <c r="D64">
        <v>-2.6964952590000002</v>
      </c>
      <c r="E64">
        <v>-5.3468976169999998</v>
      </c>
      <c r="F64">
        <v>1.28913E-4</v>
      </c>
      <c r="G64">
        <v>9.3424000000000007E-3</v>
      </c>
      <c r="H64">
        <v>1.280280522</v>
      </c>
    </row>
    <row r="65" spans="2:8" x14ac:dyDescent="0.45">
      <c r="B65" t="s">
        <v>1005</v>
      </c>
      <c r="C65">
        <v>-1.9182671440000001</v>
      </c>
      <c r="D65">
        <v>-1.346236108</v>
      </c>
      <c r="E65">
        <v>-4.9436323590000004</v>
      </c>
      <c r="F65">
        <v>2.6184500000000002E-4</v>
      </c>
      <c r="G65">
        <v>1.4663295999999999E-2</v>
      </c>
      <c r="H65">
        <v>0.57829915499999995</v>
      </c>
    </row>
    <row r="66" spans="2:8" x14ac:dyDescent="0.45">
      <c r="B66" t="s">
        <v>929</v>
      </c>
      <c r="C66">
        <v>-2.0616233510000002</v>
      </c>
      <c r="D66">
        <v>-3.0948707180000001</v>
      </c>
      <c r="E66">
        <v>-5.8907946430000004</v>
      </c>
      <c r="F66">
        <v>5.1400000000000003E-5</v>
      </c>
      <c r="G66">
        <v>4.51951E-3</v>
      </c>
      <c r="H66">
        <v>2.1903132589999998</v>
      </c>
    </row>
    <row r="67" spans="2:8" x14ac:dyDescent="0.45">
      <c r="B67" t="s">
        <v>1611</v>
      </c>
      <c r="C67">
        <v>-2.21410376</v>
      </c>
      <c r="D67">
        <v>0.95955168700000004</v>
      </c>
      <c r="E67">
        <v>-6.3652875269999996</v>
      </c>
      <c r="F67">
        <v>2.3799999999999999E-5</v>
      </c>
      <c r="G67">
        <v>3.6647989999999998E-3</v>
      </c>
      <c r="H67">
        <v>2.9482281690000001</v>
      </c>
    </row>
    <row r="68" spans="2:8" x14ac:dyDescent="0.45">
      <c r="B68" t="s">
        <v>1325</v>
      </c>
      <c r="C68">
        <v>-2.6391549699999999</v>
      </c>
      <c r="D68">
        <v>-3.9013868660000002</v>
      </c>
      <c r="E68">
        <v>-8.2705732409999992</v>
      </c>
      <c r="F68">
        <v>2.5100000000000001E-6</v>
      </c>
      <c r="G68">
        <v>7.7330300000000003E-4</v>
      </c>
      <c r="H68">
        <v>5.175635621999999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AED214-8E14-452A-A937-F4532B15B7D2}">
  <dimension ref="A1:U61"/>
  <sheetViews>
    <sheetView showGridLines="0" topLeftCell="A3" workbookViewId="0">
      <selection activeCell="R6" sqref="R6:R17"/>
    </sheetView>
  </sheetViews>
  <sheetFormatPr defaultRowHeight="14.25" x14ac:dyDescent="0.45"/>
  <cols>
    <col min="3" max="3" width="12" bestFit="1" customWidth="1"/>
    <col min="14" max="14" width="12" bestFit="1" customWidth="1"/>
  </cols>
  <sheetData>
    <row r="1" spans="1:21" x14ac:dyDescent="0.45">
      <c r="A1" t="s">
        <v>1591</v>
      </c>
    </row>
    <row r="2" spans="1:21" x14ac:dyDescent="0.45">
      <c r="B2" t="s">
        <v>1558</v>
      </c>
      <c r="M2" t="s">
        <v>1559</v>
      </c>
    </row>
    <row r="4" spans="1:21" ht="15.75" x14ac:dyDescent="0.45">
      <c r="B4" s="1"/>
      <c r="C4" s="17" t="s">
        <v>1534</v>
      </c>
      <c r="D4" s="17"/>
      <c r="E4" s="17"/>
      <c r="G4" s="1"/>
      <c r="H4" s="17" t="s">
        <v>1533</v>
      </c>
      <c r="I4" s="17"/>
      <c r="J4" s="17"/>
      <c r="K4" s="3"/>
      <c r="M4" s="1"/>
      <c r="N4" s="17" t="s">
        <v>1534</v>
      </c>
      <c r="O4" s="17"/>
      <c r="P4" s="17"/>
      <c r="R4" s="1"/>
      <c r="S4" s="17" t="s">
        <v>1533</v>
      </c>
      <c r="T4" s="17"/>
      <c r="U4" s="17"/>
    </row>
    <row r="5" spans="1:21" x14ac:dyDescent="0.45">
      <c r="B5" s="1" t="s">
        <v>1532</v>
      </c>
      <c r="C5" s="1" t="s">
        <v>80</v>
      </c>
      <c r="D5" s="1" t="s">
        <v>850</v>
      </c>
      <c r="E5" s="1" t="s">
        <v>1452</v>
      </c>
      <c r="G5" s="1" t="s">
        <v>1532</v>
      </c>
      <c r="H5" s="1" t="s">
        <v>80</v>
      </c>
      <c r="I5" s="1" t="s">
        <v>850</v>
      </c>
      <c r="J5" s="1" t="s">
        <v>1452</v>
      </c>
      <c r="K5" s="2"/>
      <c r="M5" s="1" t="s">
        <v>1532</v>
      </c>
      <c r="N5" s="1" t="s">
        <v>80</v>
      </c>
      <c r="O5" s="1" t="s">
        <v>850</v>
      </c>
      <c r="P5" s="1" t="s">
        <v>1452</v>
      </c>
      <c r="R5" s="1" t="s">
        <v>1532</v>
      </c>
      <c r="S5" s="1" t="s">
        <v>80</v>
      </c>
      <c r="T5" s="1" t="s">
        <v>850</v>
      </c>
      <c r="U5" s="1" t="s">
        <v>1452</v>
      </c>
    </row>
    <row r="6" spans="1:21" x14ac:dyDescent="0.45">
      <c r="B6" s="1" t="s">
        <v>1453</v>
      </c>
      <c r="C6" s="1">
        <v>0.10456600000000001</v>
      </c>
      <c r="D6" s="1">
        <v>5.5098799999999999</v>
      </c>
      <c r="E6" s="1">
        <v>14.250400000000001</v>
      </c>
      <c r="G6" s="1" t="s">
        <v>1531</v>
      </c>
      <c r="H6" s="1">
        <v>86.209699999999998</v>
      </c>
      <c r="I6" s="1">
        <v>45.1526</v>
      </c>
      <c r="J6" s="1">
        <v>65.302499999999995</v>
      </c>
      <c r="K6" s="2"/>
      <c r="M6" s="1" t="s">
        <v>1535</v>
      </c>
      <c r="N6" s="1">
        <v>1.325</v>
      </c>
      <c r="O6" s="1">
        <v>20.216666666666701</v>
      </c>
      <c r="P6" s="1">
        <v>50.35</v>
      </c>
      <c r="R6" s="1" t="s">
        <v>1546</v>
      </c>
      <c r="S6" s="1">
        <v>323.57499999999999</v>
      </c>
      <c r="T6" s="1">
        <v>29.133333333333301</v>
      </c>
      <c r="U6" s="1">
        <v>30.033333333333299</v>
      </c>
    </row>
    <row r="7" spans="1:21" x14ac:dyDescent="0.45">
      <c r="B7" s="1" t="s">
        <v>1517</v>
      </c>
      <c r="C7" s="1">
        <v>0.11967999999999999</v>
      </c>
      <c r="D7" s="1">
        <v>22.071999999999999</v>
      </c>
      <c r="E7" s="1">
        <v>197.28200000000001</v>
      </c>
      <c r="G7" s="1" t="s">
        <v>1464</v>
      </c>
      <c r="H7" s="1">
        <v>98.590500000000006</v>
      </c>
      <c r="I7" s="1">
        <v>24.4619</v>
      </c>
      <c r="J7" s="1">
        <v>87.298199999999994</v>
      </c>
      <c r="K7" s="2"/>
      <c r="M7" s="1" t="s">
        <v>1536</v>
      </c>
      <c r="N7" s="1">
        <v>4.4749999999999996</v>
      </c>
      <c r="O7" s="1">
        <v>24.5833333333333</v>
      </c>
      <c r="P7" s="1">
        <v>41.066666666666698</v>
      </c>
      <c r="R7" s="1" t="s">
        <v>1547</v>
      </c>
      <c r="S7" s="1">
        <v>568.92499999999995</v>
      </c>
      <c r="T7" s="1">
        <v>34.683333333333302</v>
      </c>
      <c r="U7" s="1">
        <v>229.1</v>
      </c>
    </row>
    <row r="8" spans="1:21" x14ac:dyDescent="0.45">
      <c r="B8" s="1" t="s">
        <v>1518</v>
      </c>
      <c r="C8" s="1">
        <v>0.126553</v>
      </c>
      <c r="D8" s="1">
        <v>16.693200000000001</v>
      </c>
      <c r="E8" s="1">
        <v>73.503900000000002</v>
      </c>
      <c r="G8" s="1" t="s">
        <v>1465</v>
      </c>
      <c r="H8" s="1">
        <v>100.49299999999999</v>
      </c>
      <c r="I8" s="1">
        <v>12.295400000000001</v>
      </c>
      <c r="J8" s="1">
        <v>40.669699999999999</v>
      </c>
      <c r="K8" s="2"/>
      <c r="M8" s="1" t="s">
        <v>1537</v>
      </c>
      <c r="N8" s="1">
        <v>4.5750000000000002</v>
      </c>
      <c r="O8" s="1">
        <v>23.483333333333299</v>
      </c>
      <c r="P8" s="1">
        <v>99.8</v>
      </c>
      <c r="R8" s="1" t="s">
        <v>1548</v>
      </c>
      <c r="S8" s="1">
        <v>1714.875</v>
      </c>
      <c r="T8" s="1">
        <v>20.266666666666701</v>
      </c>
      <c r="U8" s="1">
        <v>59.25</v>
      </c>
    </row>
    <row r="9" spans="1:21" x14ac:dyDescent="0.45">
      <c r="B9" s="1" t="s">
        <v>1519</v>
      </c>
      <c r="C9" s="1">
        <v>0.21793399999999999</v>
      </c>
      <c r="D9" s="1">
        <v>18.2944</v>
      </c>
      <c r="E9" s="1">
        <v>19.814800000000002</v>
      </c>
      <c r="G9" s="1" t="s">
        <v>1466</v>
      </c>
      <c r="H9" s="1">
        <v>117.455</v>
      </c>
      <c r="I9" s="1">
        <v>44.3337</v>
      </c>
      <c r="J9" s="1">
        <v>29.063800000000001</v>
      </c>
      <c r="K9" s="2"/>
      <c r="M9" s="1" t="s">
        <v>1538</v>
      </c>
      <c r="N9" s="1">
        <v>7.375</v>
      </c>
      <c r="O9" s="1">
        <v>27.633333333333301</v>
      </c>
      <c r="P9" s="1">
        <v>38.766666666666701</v>
      </c>
      <c r="R9" s="1" t="s">
        <v>1549</v>
      </c>
      <c r="S9" s="1">
        <v>2339.9749999999999</v>
      </c>
      <c r="T9" s="1">
        <v>24.533333333333299</v>
      </c>
      <c r="U9" s="1">
        <v>129.44999999999999</v>
      </c>
    </row>
    <row r="10" spans="1:21" x14ac:dyDescent="0.45">
      <c r="B10" s="1" t="s">
        <v>1520</v>
      </c>
      <c r="C10" s="1">
        <v>0.32107999999999998</v>
      </c>
      <c r="D10" s="1">
        <v>36.6631</v>
      </c>
      <c r="E10" s="1">
        <v>42.444200000000002</v>
      </c>
      <c r="G10" s="1" t="s">
        <v>1467</v>
      </c>
      <c r="H10" s="1">
        <v>124.614</v>
      </c>
      <c r="I10" s="1">
        <v>8.9151199999999999</v>
      </c>
      <c r="J10" s="1">
        <v>48.120699999999999</v>
      </c>
      <c r="K10" s="2"/>
      <c r="M10" s="1" t="s">
        <v>1539</v>
      </c>
      <c r="N10" s="1">
        <v>7.5750000000000002</v>
      </c>
      <c r="O10" s="1">
        <v>13.25</v>
      </c>
      <c r="P10" s="1">
        <v>30.316666666666698</v>
      </c>
      <c r="R10" s="1" t="s">
        <v>1550</v>
      </c>
      <c r="S10" s="1">
        <v>2421.6750000000002</v>
      </c>
      <c r="T10" s="1">
        <v>27.316666666666698</v>
      </c>
      <c r="U10" s="1">
        <v>59.6</v>
      </c>
    </row>
    <row r="11" spans="1:21" x14ac:dyDescent="0.45">
      <c r="B11" s="1" t="s">
        <v>1521</v>
      </c>
      <c r="C11" s="1">
        <v>0.351385</v>
      </c>
      <c r="D11" s="1">
        <v>8.9511900000000004</v>
      </c>
      <c r="E11" s="1">
        <v>19.1098</v>
      </c>
      <c r="G11" s="1" t="s">
        <v>1468</v>
      </c>
      <c r="H11" s="1">
        <v>132.495</v>
      </c>
      <c r="I11" s="1">
        <v>16.572299999999998</v>
      </c>
      <c r="J11" s="1">
        <v>102.89700000000001</v>
      </c>
      <c r="K11" s="2"/>
      <c r="M11" s="1" t="s">
        <v>1540</v>
      </c>
      <c r="N11" s="1">
        <v>8.0500000000000007</v>
      </c>
      <c r="O11" s="1">
        <v>31.816666666666698</v>
      </c>
      <c r="P11" s="1">
        <v>42.616666666666703</v>
      </c>
      <c r="R11" s="1" t="s">
        <v>1551</v>
      </c>
      <c r="S11" s="1">
        <v>2573.5500000000002</v>
      </c>
      <c r="T11" s="1">
        <v>24.033333333333299</v>
      </c>
      <c r="U11" s="1">
        <v>525.5</v>
      </c>
    </row>
    <row r="12" spans="1:21" x14ac:dyDescent="0.45">
      <c r="B12" s="1" t="s">
        <v>1522</v>
      </c>
      <c r="C12" s="1">
        <v>0.44689600000000002</v>
      </c>
      <c r="D12" s="1">
        <v>8.1686599999999991</v>
      </c>
      <c r="E12" s="1">
        <v>321.45800000000003</v>
      </c>
      <c r="G12" s="1" t="s">
        <v>1469</v>
      </c>
      <c r="H12" s="1">
        <v>146.43</v>
      </c>
      <c r="I12" s="1">
        <v>31.377600000000001</v>
      </c>
      <c r="J12" s="1">
        <v>58.679699999999997</v>
      </c>
      <c r="K12" s="2"/>
      <c r="M12" s="1" t="s">
        <v>1541</v>
      </c>
      <c r="N12" s="1">
        <v>8.35</v>
      </c>
      <c r="O12" s="1">
        <v>17</v>
      </c>
      <c r="P12" s="1">
        <v>15.25</v>
      </c>
      <c r="R12" s="1" t="s">
        <v>1552</v>
      </c>
      <c r="S12" s="1">
        <v>3050.05</v>
      </c>
      <c r="T12" s="1">
        <v>42.2</v>
      </c>
      <c r="U12" s="1">
        <v>345.91666666666703</v>
      </c>
    </row>
    <row r="13" spans="1:21" x14ac:dyDescent="0.45">
      <c r="B13" s="1" t="s">
        <v>1523</v>
      </c>
      <c r="C13" s="1">
        <v>0.46969300000000003</v>
      </c>
      <c r="D13" s="1">
        <v>28.881599999999999</v>
      </c>
      <c r="E13" s="1">
        <v>214.15600000000001</v>
      </c>
      <c r="G13" s="1" t="s">
        <v>1470</v>
      </c>
      <c r="H13" s="1">
        <v>147.393</v>
      </c>
      <c r="I13" s="1">
        <v>18.885400000000001</v>
      </c>
      <c r="J13" s="1">
        <v>69.207599999999999</v>
      </c>
      <c r="K13" s="2"/>
      <c r="M13" s="1" t="s">
        <v>1542</v>
      </c>
      <c r="N13" s="1">
        <v>9</v>
      </c>
      <c r="O13" s="1">
        <v>26</v>
      </c>
      <c r="P13" s="1">
        <v>66.933333333333294</v>
      </c>
      <c r="R13" s="1" t="s">
        <v>1553</v>
      </c>
      <c r="S13" s="1">
        <v>3410.9</v>
      </c>
      <c r="T13" s="1">
        <v>22.816666666666698</v>
      </c>
      <c r="U13" s="1">
        <v>244.25</v>
      </c>
    </row>
    <row r="14" spans="1:21" x14ac:dyDescent="0.45">
      <c r="B14" s="1" t="s">
        <v>1524</v>
      </c>
      <c r="C14" s="1">
        <v>0.53575099999999998</v>
      </c>
      <c r="D14" s="1">
        <v>18.742799999999999</v>
      </c>
      <c r="E14" s="1">
        <v>232.57</v>
      </c>
      <c r="G14" s="1" t="s">
        <v>1471</v>
      </c>
      <c r="H14" s="1">
        <v>157.995</v>
      </c>
      <c r="I14" s="1">
        <v>105.023</v>
      </c>
      <c r="J14" s="1">
        <v>254.45400000000001</v>
      </c>
      <c r="K14" s="2"/>
      <c r="M14" s="1" t="s">
        <v>1543</v>
      </c>
      <c r="N14" s="1">
        <v>13</v>
      </c>
      <c r="O14" s="1">
        <v>35.1666666666667</v>
      </c>
      <c r="P14" s="1">
        <v>50.15</v>
      </c>
      <c r="R14" s="1" t="s">
        <v>1554</v>
      </c>
      <c r="S14" s="1">
        <v>3802.05</v>
      </c>
      <c r="T14" s="1">
        <v>32.3333333333333</v>
      </c>
      <c r="U14" s="1">
        <v>949.68333333333305</v>
      </c>
    </row>
    <row r="15" spans="1:21" x14ac:dyDescent="0.45">
      <c r="B15" s="1" t="s">
        <v>1454</v>
      </c>
      <c r="C15" s="1">
        <v>1.9135599999999999</v>
      </c>
      <c r="D15" s="1">
        <v>8.6198599999999992</v>
      </c>
      <c r="E15" s="1">
        <v>9.3774099999999994</v>
      </c>
      <c r="G15" s="1" t="s">
        <v>1472</v>
      </c>
      <c r="H15" s="1">
        <v>173.65</v>
      </c>
      <c r="I15" s="1">
        <v>13.0534</v>
      </c>
      <c r="J15" s="1">
        <v>51.766500000000001</v>
      </c>
      <c r="K15" s="2"/>
      <c r="M15" s="1" t="s">
        <v>1544</v>
      </c>
      <c r="N15" s="1">
        <v>15.4</v>
      </c>
      <c r="O15" s="1">
        <v>16.149999999999999</v>
      </c>
      <c r="P15" s="1">
        <v>151.86666666666699</v>
      </c>
      <c r="R15" s="1" t="s">
        <v>1555</v>
      </c>
      <c r="S15" s="1">
        <v>4553.7749999999996</v>
      </c>
      <c r="T15" s="1">
        <v>28.116666666666699</v>
      </c>
      <c r="U15" s="1">
        <v>254.55</v>
      </c>
    </row>
    <row r="16" spans="1:21" x14ac:dyDescent="0.45">
      <c r="B16" s="1" t="s">
        <v>1455</v>
      </c>
      <c r="C16" s="1">
        <v>2.24986</v>
      </c>
      <c r="D16" s="1">
        <v>25.099599999999999</v>
      </c>
      <c r="E16" s="1">
        <v>29.242599999999999</v>
      </c>
      <c r="G16" s="1" t="s">
        <v>1473</v>
      </c>
      <c r="H16" s="1">
        <v>174.27799999999999</v>
      </c>
      <c r="I16" s="1">
        <v>13.941700000000001</v>
      </c>
      <c r="J16" s="1">
        <v>82.647000000000006</v>
      </c>
      <c r="K16" s="2"/>
      <c r="M16" s="1" t="s">
        <v>1545</v>
      </c>
      <c r="N16" s="1">
        <v>40.1</v>
      </c>
      <c r="O16" s="1">
        <v>21.216666666666701</v>
      </c>
      <c r="P16" s="1">
        <v>43.7</v>
      </c>
      <c r="R16" s="1" t="s">
        <v>1556</v>
      </c>
      <c r="S16" s="1">
        <v>4850.6750000000002</v>
      </c>
      <c r="T16" s="1">
        <v>35.549999999999997</v>
      </c>
      <c r="U16" s="1">
        <v>282.25</v>
      </c>
    </row>
    <row r="17" spans="2:21" x14ac:dyDescent="0.45">
      <c r="B17" s="1" t="s">
        <v>1456</v>
      </c>
      <c r="C17" s="1">
        <v>4.4736099999999999</v>
      </c>
      <c r="D17" s="1">
        <v>11.1721</v>
      </c>
      <c r="E17" s="1">
        <v>7.8536000000000001</v>
      </c>
      <c r="G17" s="1" t="s">
        <v>1474</v>
      </c>
      <c r="H17" s="1">
        <v>178.46199999999999</v>
      </c>
      <c r="I17" s="1">
        <v>4.6908000000000003</v>
      </c>
      <c r="J17" s="1">
        <v>79.371399999999994</v>
      </c>
      <c r="K17" s="2"/>
      <c r="R17" s="1" t="s">
        <v>1557</v>
      </c>
      <c r="S17" s="1">
        <v>4907.0749999999998</v>
      </c>
      <c r="T17" s="1">
        <v>27.216666666666701</v>
      </c>
      <c r="U17" s="1">
        <v>728.55</v>
      </c>
    </row>
    <row r="18" spans="2:21" x14ac:dyDescent="0.45">
      <c r="B18" s="1" t="s">
        <v>1525</v>
      </c>
      <c r="C18" s="1">
        <v>4.6359700000000004</v>
      </c>
      <c r="D18" s="1">
        <v>24.339200000000002</v>
      </c>
      <c r="E18" s="1">
        <v>24.0639</v>
      </c>
      <c r="G18" s="1" t="s">
        <v>1475</v>
      </c>
      <c r="H18" s="1">
        <v>191.98400000000001</v>
      </c>
      <c r="I18" s="1">
        <v>12.541399999999999</v>
      </c>
      <c r="J18" s="1">
        <v>74.521600000000007</v>
      </c>
      <c r="K18" s="2"/>
      <c r="M18" t="s">
        <v>1653</v>
      </c>
      <c r="N18">
        <v>10.838636363636363</v>
      </c>
      <c r="O18">
        <v>23.319696969696974</v>
      </c>
      <c r="P18">
        <v>57.346969696969744</v>
      </c>
    </row>
    <row r="19" spans="2:21" x14ac:dyDescent="0.45">
      <c r="B19" s="1" t="s">
        <v>1457</v>
      </c>
      <c r="C19" s="1">
        <v>5.9191500000000001</v>
      </c>
      <c r="D19" s="1">
        <v>20.034300000000002</v>
      </c>
      <c r="E19" s="1">
        <v>91.901399999999995</v>
      </c>
      <c r="G19" s="1" t="s">
        <v>1476</v>
      </c>
      <c r="H19" s="1">
        <v>195.62100000000001</v>
      </c>
      <c r="I19" s="1">
        <v>45.8431</v>
      </c>
      <c r="J19" s="1">
        <v>46.073399999999999</v>
      </c>
      <c r="K19" s="2"/>
      <c r="R19" t="s">
        <v>1653</v>
      </c>
      <c r="S19">
        <v>3108.5022727272731</v>
      </c>
      <c r="T19">
        <v>29.006060606060604</v>
      </c>
      <c r="U19">
        <v>346.19090909090914</v>
      </c>
    </row>
    <row r="20" spans="2:21" x14ac:dyDescent="0.45">
      <c r="B20" s="1" t="s">
        <v>1526</v>
      </c>
      <c r="C20" s="1">
        <v>7.4044600000000003</v>
      </c>
      <c r="D20" s="1">
        <v>17.605699999999999</v>
      </c>
      <c r="E20" s="1">
        <v>36.228900000000003</v>
      </c>
      <c r="G20" s="1" t="s">
        <v>1477</v>
      </c>
      <c r="H20" s="1">
        <v>197.464</v>
      </c>
      <c r="I20" s="1">
        <v>14.308999999999999</v>
      </c>
      <c r="J20" s="1">
        <v>119.459</v>
      </c>
      <c r="K20" s="2"/>
    </row>
    <row r="21" spans="2:21" x14ac:dyDescent="0.45">
      <c r="B21" s="1" t="s">
        <v>1458</v>
      </c>
      <c r="C21" s="1">
        <v>20.368300000000001</v>
      </c>
      <c r="D21" s="1">
        <v>13.581099999999999</v>
      </c>
      <c r="E21" s="1">
        <v>8.0978999999999992</v>
      </c>
      <c r="G21" s="1" t="s">
        <v>1478</v>
      </c>
      <c r="H21" s="1">
        <v>197.559</v>
      </c>
      <c r="I21" s="1">
        <v>17.681000000000001</v>
      </c>
      <c r="J21" s="1">
        <v>168.87100000000001</v>
      </c>
      <c r="K21" s="2"/>
    </row>
    <row r="22" spans="2:21" x14ac:dyDescent="0.45">
      <c r="B22" s="1" t="s">
        <v>1459</v>
      </c>
      <c r="C22" s="1">
        <v>21.724399999999999</v>
      </c>
      <c r="D22" s="1">
        <v>14.0352</v>
      </c>
      <c r="E22" s="1">
        <v>10.958600000000001</v>
      </c>
      <c r="G22" s="1" t="s">
        <v>1479</v>
      </c>
      <c r="H22" s="1">
        <v>202.154</v>
      </c>
      <c r="I22" s="1">
        <v>20.431100000000001</v>
      </c>
      <c r="J22" s="1">
        <v>68.866600000000005</v>
      </c>
      <c r="K22" s="2"/>
    </row>
    <row r="23" spans="2:21" x14ac:dyDescent="0.45">
      <c r="B23" s="1" t="s">
        <v>1527</v>
      </c>
      <c r="C23" s="1">
        <v>24.331099999999999</v>
      </c>
      <c r="D23" s="1">
        <v>29.524999999999999</v>
      </c>
      <c r="E23" s="1">
        <v>84.412999999999997</v>
      </c>
      <c r="G23" s="1" t="s">
        <v>1480</v>
      </c>
      <c r="H23" s="1">
        <v>222.82499999999999</v>
      </c>
      <c r="I23" s="1">
        <v>19.011500000000002</v>
      </c>
      <c r="J23" s="1">
        <v>24.745100000000001</v>
      </c>
      <c r="K23" s="2"/>
    </row>
    <row r="24" spans="2:21" x14ac:dyDescent="0.45">
      <c r="B24" s="1" t="s">
        <v>1528</v>
      </c>
      <c r="C24" s="1">
        <v>29.014900000000001</v>
      </c>
      <c r="D24" s="1">
        <v>23.1586</v>
      </c>
      <c r="E24" s="1">
        <v>458.17500000000001</v>
      </c>
      <c r="G24" s="1" t="s">
        <v>1481</v>
      </c>
      <c r="H24" s="1">
        <v>269.60000000000002</v>
      </c>
      <c r="I24" s="1">
        <v>17.717300000000002</v>
      </c>
      <c r="J24" s="1">
        <v>104.372</v>
      </c>
      <c r="K24" s="2"/>
    </row>
    <row r="25" spans="2:21" x14ac:dyDescent="0.45">
      <c r="B25" s="1" t="s">
        <v>1460</v>
      </c>
      <c r="C25" s="1">
        <v>30.497</v>
      </c>
      <c r="D25" s="1">
        <v>23.086099999999998</v>
      </c>
      <c r="E25" s="1">
        <v>110.664</v>
      </c>
      <c r="G25" s="1" t="s">
        <v>1482</v>
      </c>
      <c r="H25" s="1">
        <v>271.363</v>
      </c>
      <c r="I25" s="1">
        <v>41.3414</v>
      </c>
      <c r="J25" s="1">
        <v>40.244199999999999</v>
      </c>
      <c r="K25" s="2"/>
    </row>
    <row r="26" spans="2:21" x14ac:dyDescent="0.45">
      <c r="B26" s="1" t="s">
        <v>1461</v>
      </c>
      <c r="C26" s="1">
        <v>57.897199999999998</v>
      </c>
      <c r="D26" s="1">
        <v>15.7835</v>
      </c>
      <c r="E26" s="1">
        <v>26.8931</v>
      </c>
      <c r="G26" s="1" t="s">
        <v>1483</v>
      </c>
      <c r="H26" s="1">
        <v>271.91899999999998</v>
      </c>
      <c r="I26" s="1">
        <v>24.691500000000001</v>
      </c>
      <c r="J26" s="1">
        <v>308.02</v>
      </c>
      <c r="K26" s="2"/>
    </row>
    <row r="27" spans="2:21" x14ac:dyDescent="0.45">
      <c r="B27" s="1" t="s">
        <v>1462</v>
      </c>
      <c r="C27" s="1">
        <v>63.555999999999997</v>
      </c>
      <c r="D27" s="1">
        <v>6.8246200000000004</v>
      </c>
      <c r="E27" s="1">
        <v>31.036999999999999</v>
      </c>
      <c r="G27" s="1" t="s">
        <v>1484</v>
      </c>
      <c r="H27" s="1">
        <v>283.334</v>
      </c>
      <c r="I27" s="1">
        <v>5.4961700000000002</v>
      </c>
      <c r="J27" s="1">
        <v>218.10599999999999</v>
      </c>
      <c r="K27" s="2"/>
    </row>
    <row r="28" spans="2:21" x14ac:dyDescent="0.45">
      <c r="B28" s="1" t="s">
        <v>1529</v>
      </c>
      <c r="C28" s="1">
        <v>67.543400000000005</v>
      </c>
      <c r="D28" s="1">
        <v>32.023600000000002</v>
      </c>
      <c r="E28" s="1">
        <v>41.769500000000001</v>
      </c>
      <c r="G28" s="1" t="s">
        <v>1485</v>
      </c>
      <c r="H28" s="1">
        <v>291.82</v>
      </c>
      <c r="I28" s="1">
        <v>9.2838499999999993</v>
      </c>
      <c r="J28" s="1">
        <v>18.7178</v>
      </c>
      <c r="K28" s="2"/>
    </row>
    <row r="29" spans="2:21" x14ac:dyDescent="0.45">
      <c r="B29" s="1" t="s">
        <v>1463</v>
      </c>
      <c r="C29" s="1">
        <v>77.114599999999996</v>
      </c>
      <c r="D29" s="1">
        <v>6.0014599999999998</v>
      </c>
      <c r="E29" s="1">
        <v>76.238500000000002</v>
      </c>
      <c r="G29" s="1" t="s">
        <v>1486</v>
      </c>
      <c r="H29" s="1">
        <v>308.76</v>
      </c>
      <c r="I29" s="1">
        <v>8.5746000000000002</v>
      </c>
      <c r="J29" s="1">
        <v>70.742500000000007</v>
      </c>
      <c r="K29" s="2"/>
    </row>
    <row r="30" spans="2:21" x14ac:dyDescent="0.45">
      <c r="B30" s="1" t="s">
        <v>1530</v>
      </c>
      <c r="C30" s="1">
        <v>78.919200000000004</v>
      </c>
      <c r="D30" s="1">
        <v>10.7143</v>
      </c>
      <c r="E30" s="1">
        <v>192.14500000000001</v>
      </c>
      <c r="G30" s="1" t="s">
        <v>1487</v>
      </c>
      <c r="H30" s="1">
        <v>309.98399999999998</v>
      </c>
      <c r="I30" s="1">
        <v>31.974499999999999</v>
      </c>
      <c r="J30" s="1">
        <v>213.667</v>
      </c>
      <c r="K30" s="2"/>
    </row>
    <row r="31" spans="2:21" x14ac:dyDescent="0.45">
      <c r="G31" s="1" t="s">
        <v>1488</v>
      </c>
      <c r="H31" s="1">
        <v>316.10500000000002</v>
      </c>
      <c r="I31" s="1">
        <v>9.5173400000000008</v>
      </c>
      <c r="J31" s="1">
        <v>157.49299999999999</v>
      </c>
      <c r="K31" s="2"/>
    </row>
    <row r="32" spans="2:21" x14ac:dyDescent="0.45">
      <c r="B32" t="s">
        <v>1653</v>
      </c>
      <c r="C32">
        <v>20.01024992</v>
      </c>
      <c r="D32">
        <v>17.823242799999992</v>
      </c>
      <c r="E32">
        <v>94.945940399999984</v>
      </c>
      <c r="G32" s="1" t="s">
        <v>1489</v>
      </c>
      <c r="H32" s="1">
        <v>316.858</v>
      </c>
      <c r="I32" s="1">
        <v>15.1989</v>
      </c>
      <c r="J32" s="1">
        <v>21.978200000000001</v>
      </c>
      <c r="K32" s="2"/>
    </row>
    <row r="33" spans="7:11" x14ac:dyDescent="0.45">
      <c r="G33" s="1" t="s">
        <v>1490</v>
      </c>
      <c r="H33" s="1">
        <v>317.13900000000001</v>
      </c>
      <c r="I33" s="1">
        <v>20.454999999999998</v>
      </c>
      <c r="J33" s="1">
        <v>129.756</v>
      </c>
      <c r="K33" s="2"/>
    </row>
    <row r="34" spans="7:11" x14ac:dyDescent="0.45">
      <c r="G34" s="1" t="s">
        <v>1491</v>
      </c>
      <c r="H34" s="1">
        <v>332.892</v>
      </c>
      <c r="I34" s="1">
        <v>64.581299999999999</v>
      </c>
      <c r="J34" s="1">
        <v>147.77799999999999</v>
      </c>
      <c r="K34" s="2"/>
    </row>
    <row r="35" spans="7:11" x14ac:dyDescent="0.45">
      <c r="G35" s="1" t="s">
        <v>1492</v>
      </c>
      <c r="H35" s="1">
        <v>333.06299999999999</v>
      </c>
      <c r="I35" s="1">
        <v>24.682400000000001</v>
      </c>
      <c r="J35" s="1">
        <v>60.681699999999999</v>
      </c>
      <c r="K35" s="2"/>
    </row>
    <row r="36" spans="7:11" x14ac:dyDescent="0.45">
      <c r="G36" s="1" t="s">
        <v>1493</v>
      </c>
      <c r="H36" s="1">
        <v>334.93099999999998</v>
      </c>
      <c r="I36" s="1">
        <v>47.493699999999997</v>
      </c>
      <c r="J36" s="1">
        <v>273.28800000000001</v>
      </c>
      <c r="K36" s="2"/>
    </row>
    <row r="37" spans="7:11" x14ac:dyDescent="0.45">
      <c r="G37" s="1" t="s">
        <v>1494</v>
      </c>
      <c r="H37" s="1">
        <v>335.33199999999999</v>
      </c>
      <c r="I37" s="1">
        <v>7.5520300000000002</v>
      </c>
      <c r="J37" s="1">
        <v>88.740499999999997</v>
      </c>
      <c r="K37" s="2"/>
    </row>
    <row r="38" spans="7:11" x14ac:dyDescent="0.45">
      <c r="G38" s="1" t="s">
        <v>1495</v>
      </c>
      <c r="H38" s="1">
        <v>338.63299999999998</v>
      </c>
      <c r="I38" s="1">
        <v>11.978899999999999</v>
      </c>
      <c r="J38" s="1">
        <v>445.23399999999998</v>
      </c>
      <c r="K38" s="2"/>
    </row>
    <row r="39" spans="7:11" x14ac:dyDescent="0.45">
      <c r="G39" s="1" t="s">
        <v>1496</v>
      </c>
      <c r="H39" s="1">
        <v>348.596</v>
      </c>
      <c r="I39" s="1">
        <v>12.1752</v>
      </c>
      <c r="J39" s="1">
        <v>44.457599999999999</v>
      </c>
      <c r="K39" s="2"/>
    </row>
    <row r="40" spans="7:11" x14ac:dyDescent="0.45">
      <c r="G40" s="1" t="s">
        <v>1497</v>
      </c>
      <c r="H40" s="1">
        <v>352.78699999999998</v>
      </c>
      <c r="I40" s="1">
        <v>10.83</v>
      </c>
      <c r="J40" s="1">
        <v>344.81</v>
      </c>
      <c r="K40" s="2"/>
    </row>
    <row r="41" spans="7:11" x14ac:dyDescent="0.45">
      <c r="G41" s="1" t="s">
        <v>1498</v>
      </c>
      <c r="H41" s="1">
        <v>353.74900000000002</v>
      </c>
      <c r="I41" s="1">
        <v>25.0166</v>
      </c>
      <c r="J41" s="1">
        <v>133.99199999999999</v>
      </c>
      <c r="K41" s="2"/>
    </row>
    <row r="42" spans="7:11" x14ac:dyDescent="0.45">
      <c r="G42" s="1" t="s">
        <v>1499</v>
      </c>
      <c r="H42" s="1">
        <v>367.21699999999998</v>
      </c>
      <c r="I42" s="1">
        <v>19.244900000000001</v>
      </c>
      <c r="J42" s="1">
        <v>456.53899999999999</v>
      </c>
      <c r="K42" s="2"/>
    </row>
    <row r="43" spans="7:11" x14ac:dyDescent="0.45">
      <c r="G43" s="1" t="s">
        <v>1500</v>
      </c>
      <c r="H43" s="1">
        <v>367.78100000000001</v>
      </c>
      <c r="I43" s="1">
        <v>8.2758599999999998</v>
      </c>
      <c r="J43" s="1">
        <v>237.816</v>
      </c>
      <c r="K43" s="2"/>
    </row>
    <row r="44" spans="7:11" x14ac:dyDescent="0.45">
      <c r="G44" s="1" t="s">
        <v>1501</v>
      </c>
      <c r="H44" s="1">
        <v>367.80099999999999</v>
      </c>
      <c r="I44" s="1">
        <v>12.4747</v>
      </c>
      <c r="J44" s="1">
        <v>236.62700000000001</v>
      </c>
      <c r="K44" s="2"/>
    </row>
    <row r="45" spans="7:11" x14ac:dyDescent="0.45">
      <c r="G45" s="1" t="s">
        <v>1502</v>
      </c>
      <c r="H45" s="1">
        <v>392.96199999999999</v>
      </c>
      <c r="I45" s="1">
        <v>23.567299999999999</v>
      </c>
      <c r="J45" s="1">
        <v>265.43900000000002</v>
      </c>
      <c r="K45" s="2"/>
    </row>
    <row r="46" spans="7:11" x14ac:dyDescent="0.45">
      <c r="G46" s="1" t="s">
        <v>1503</v>
      </c>
      <c r="H46" s="1">
        <v>394.47500000000002</v>
      </c>
      <c r="I46" s="1">
        <v>42.326300000000003</v>
      </c>
      <c r="J46" s="1">
        <v>214.851</v>
      </c>
      <c r="K46" s="2"/>
    </row>
    <row r="47" spans="7:11" x14ac:dyDescent="0.45">
      <c r="G47" s="1" t="s">
        <v>1504</v>
      </c>
      <c r="H47" s="1">
        <v>405.09899999999999</v>
      </c>
      <c r="I47" s="1">
        <v>7.6007999999999996</v>
      </c>
      <c r="J47" s="1">
        <v>82.349199999999996</v>
      </c>
      <c r="K47" s="2"/>
    </row>
    <row r="48" spans="7:11" x14ac:dyDescent="0.45">
      <c r="G48" s="1" t="s">
        <v>1505</v>
      </c>
      <c r="H48" s="1">
        <v>433.51799999999997</v>
      </c>
      <c r="I48" s="1">
        <v>32.633899999999997</v>
      </c>
      <c r="J48" s="1">
        <v>124.13800000000001</v>
      </c>
      <c r="K48" s="2"/>
    </row>
    <row r="49" spans="7:11" x14ac:dyDescent="0.45">
      <c r="G49" s="1" t="s">
        <v>1506</v>
      </c>
      <c r="H49" s="1">
        <v>463.233</v>
      </c>
      <c r="I49" s="1">
        <v>11.8973</v>
      </c>
      <c r="J49" s="1">
        <v>47.467799999999997</v>
      </c>
      <c r="K49" s="2"/>
    </row>
    <row r="50" spans="7:11" x14ac:dyDescent="0.45">
      <c r="G50" s="1" t="s">
        <v>1507</v>
      </c>
      <c r="H50" s="1">
        <v>486.27300000000002</v>
      </c>
      <c r="I50" s="1">
        <v>26.324400000000001</v>
      </c>
      <c r="J50" s="1">
        <v>294.738</v>
      </c>
      <c r="K50" s="2"/>
    </row>
    <row r="51" spans="7:11" x14ac:dyDescent="0.45">
      <c r="G51" s="1" t="s">
        <v>1508</v>
      </c>
      <c r="H51" s="1">
        <v>537.56600000000003</v>
      </c>
      <c r="I51" s="1">
        <v>40.122399999999999</v>
      </c>
      <c r="J51" s="1">
        <v>138.99</v>
      </c>
      <c r="K51" s="2"/>
    </row>
    <row r="52" spans="7:11" x14ac:dyDescent="0.45">
      <c r="G52" s="1" t="s">
        <v>1509</v>
      </c>
      <c r="H52" s="1">
        <v>545.63400000000001</v>
      </c>
      <c r="I52" s="1">
        <v>30.526299999999999</v>
      </c>
      <c r="J52" s="1">
        <v>230.34399999999999</v>
      </c>
      <c r="K52" s="2"/>
    </row>
    <row r="53" spans="7:11" x14ac:dyDescent="0.45">
      <c r="G53" s="1" t="s">
        <v>1510</v>
      </c>
      <c r="H53" s="1">
        <v>560.46400000000006</v>
      </c>
      <c r="I53" s="1">
        <v>35.9345</v>
      </c>
      <c r="J53" s="1">
        <v>205.577</v>
      </c>
      <c r="K53" s="2"/>
    </row>
    <row r="54" spans="7:11" x14ac:dyDescent="0.45">
      <c r="G54" s="1" t="s">
        <v>1511</v>
      </c>
      <c r="H54" s="1">
        <v>577.81200000000001</v>
      </c>
      <c r="I54" s="1">
        <v>24.333300000000001</v>
      </c>
      <c r="J54" s="1">
        <v>523.05600000000004</v>
      </c>
      <c r="K54" s="2"/>
    </row>
    <row r="55" spans="7:11" x14ac:dyDescent="0.45">
      <c r="G55" s="1" t="s">
        <v>1512</v>
      </c>
      <c r="H55" s="1">
        <v>605.02499999999998</v>
      </c>
      <c r="I55" s="1">
        <v>9.0172299999999996</v>
      </c>
      <c r="J55" s="1">
        <v>878.93799999999999</v>
      </c>
      <c r="K55" s="2"/>
    </row>
    <row r="56" spans="7:11" x14ac:dyDescent="0.45">
      <c r="G56" s="1" t="s">
        <v>1513</v>
      </c>
      <c r="H56" s="1">
        <v>633.22699999999998</v>
      </c>
      <c r="I56" s="1">
        <v>50.946100000000001</v>
      </c>
      <c r="J56" s="1">
        <v>384.98200000000003</v>
      </c>
      <c r="K56" s="2"/>
    </row>
    <row r="57" spans="7:11" x14ac:dyDescent="0.45">
      <c r="G57" s="1" t="s">
        <v>1514</v>
      </c>
      <c r="H57" s="1">
        <v>681.423</v>
      </c>
      <c r="I57" s="1">
        <v>16.887</v>
      </c>
      <c r="J57" s="1">
        <v>154.81299999999999</v>
      </c>
      <c r="K57" s="2"/>
    </row>
    <row r="58" spans="7:11" x14ac:dyDescent="0.45">
      <c r="G58" s="1" t="s">
        <v>1515</v>
      </c>
      <c r="H58" s="1">
        <v>807.39</v>
      </c>
      <c r="I58" s="1">
        <v>26.959800000000001</v>
      </c>
      <c r="J58" s="1">
        <v>317.20999999999998</v>
      </c>
      <c r="K58" s="2"/>
    </row>
    <row r="59" spans="7:11" x14ac:dyDescent="0.45">
      <c r="G59" s="1" t="s">
        <v>1516</v>
      </c>
      <c r="H59" s="1">
        <v>975.98800000000006</v>
      </c>
      <c r="I59" s="1">
        <v>35.862000000000002</v>
      </c>
      <c r="J59" s="1">
        <v>104.667</v>
      </c>
      <c r="K59" s="2"/>
    </row>
    <row r="61" spans="7:11" x14ac:dyDescent="0.45">
      <c r="G61" t="s">
        <v>1653</v>
      </c>
      <c r="H61">
        <v>479.99916000000007</v>
      </c>
      <c r="I61">
        <v>23.786516800000001</v>
      </c>
      <c r="J61">
        <v>251.58983200000003</v>
      </c>
    </row>
  </sheetData>
  <mergeCells count="4">
    <mergeCell ref="C4:E4"/>
    <mergeCell ref="H4:J4"/>
    <mergeCell ref="N4:P4"/>
    <mergeCell ref="S4:U4"/>
  </mergeCells>
  <pageMargins left="0.7" right="0.7" top="0.75" bottom="0.75" header="0.3" footer="0.3"/>
  <pageSetup orientation="portrait" copies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3AB7C7-E21E-4941-A72B-973A73B1E058}">
  <dimension ref="A1:W40"/>
  <sheetViews>
    <sheetView topLeftCell="A16" zoomScale="85" zoomScaleNormal="85" workbookViewId="0">
      <selection activeCell="S17" sqref="S17"/>
    </sheetView>
  </sheetViews>
  <sheetFormatPr defaultRowHeight="14.25" x14ac:dyDescent="0.45"/>
  <cols>
    <col min="2" max="2" width="12" bestFit="1" customWidth="1"/>
  </cols>
  <sheetData>
    <row r="1" spans="1:23" x14ac:dyDescent="0.45">
      <c r="A1" t="s">
        <v>1613</v>
      </c>
    </row>
    <row r="2" spans="1:23" x14ac:dyDescent="0.45">
      <c r="B2" t="s">
        <v>1569</v>
      </c>
    </row>
    <row r="3" spans="1:23" x14ac:dyDescent="0.45">
      <c r="B3" t="s">
        <v>1563</v>
      </c>
      <c r="C3" t="s">
        <v>1564</v>
      </c>
      <c r="D3" t="s">
        <v>1565</v>
      </c>
      <c r="E3" t="s">
        <v>1566</v>
      </c>
      <c r="F3" t="s">
        <v>1567</v>
      </c>
      <c r="G3" t="s">
        <v>1568</v>
      </c>
    </row>
    <row r="4" spans="1:23" x14ac:dyDescent="0.45">
      <c r="B4" s="4">
        <v>2.560513E-2</v>
      </c>
      <c r="C4" s="4">
        <v>3.2782789999999999E-2</v>
      </c>
      <c r="D4" s="4">
        <v>6.8487500000000007E-2</v>
      </c>
      <c r="E4" s="4">
        <v>0.15463569999999999</v>
      </c>
      <c r="F4" s="4">
        <v>3.7204479999999998E-2</v>
      </c>
      <c r="G4" s="4">
        <v>3.9126670000000002E-2</v>
      </c>
    </row>
    <row r="5" spans="1:23" x14ac:dyDescent="0.45">
      <c r="B5" s="4">
        <v>2.39995E-2</v>
      </c>
      <c r="C5" s="4">
        <v>4.1224120000000003E-2</v>
      </c>
      <c r="D5" s="4">
        <v>7.3302300000000001E-2</v>
      </c>
      <c r="E5" s="4">
        <v>0.17562849999999999</v>
      </c>
      <c r="F5" s="4">
        <v>7.6441250000000002E-2</v>
      </c>
      <c r="G5" s="4">
        <v>3.725945E-2</v>
      </c>
    </row>
    <row r="6" spans="1:23" x14ac:dyDescent="0.45">
      <c r="B6" s="4">
        <v>0.04</v>
      </c>
      <c r="C6" s="4">
        <v>3.9398969999999998E-2</v>
      </c>
      <c r="D6" s="4">
        <v>6.7426319999999998E-2</v>
      </c>
      <c r="E6" s="4">
        <v>0.1277229</v>
      </c>
      <c r="F6" s="4">
        <v>4.6193400000000003E-2</v>
      </c>
      <c r="G6" s="4">
        <v>2.1929230000000001E-2</v>
      </c>
    </row>
    <row r="7" spans="1:23" x14ac:dyDescent="0.45">
      <c r="B7" s="4">
        <v>4.0003499999999997E-2</v>
      </c>
      <c r="C7" s="4">
        <v>3.9720310000000002E-2</v>
      </c>
      <c r="D7" s="4">
        <v>7.481314E-2</v>
      </c>
      <c r="E7" s="4">
        <v>0.16901179999999999</v>
      </c>
      <c r="F7" s="4">
        <v>8.4677269999999999E-2</v>
      </c>
      <c r="G7" s="4">
        <v>4.1414989999999999E-2</v>
      </c>
    </row>
    <row r="8" spans="1:23" x14ac:dyDescent="0.45">
      <c r="B8" s="4">
        <v>2.2589350000000001E-2</v>
      </c>
      <c r="C8" s="4">
        <v>4.0199070000000003E-2</v>
      </c>
      <c r="D8" s="4">
        <v>7.2260720000000001E-2</v>
      </c>
      <c r="E8" s="4">
        <v>0.18099199999999999</v>
      </c>
      <c r="F8" s="4">
        <v>4.4457009999999998E-2</v>
      </c>
      <c r="G8" s="4">
        <v>3.2470359999999997E-2</v>
      </c>
    </row>
    <row r="9" spans="1:23" x14ac:dyDescent="0.45">
      <c r="B9" s="4">
        <v>2.5891649999999999E-2</v>
      </c>
      <c r="C9" s="4">
        <v>3.3346750000000001E-2</v>
      </c>
      <c r="D9" s="4">
        <v>6.2614980000000001E-2</v>
      </c>
      <c r="E9" s="4">
        <v>0.1133958</v>
      </c>
      <c r="F9" s="4">
        <v>3.4897629999999999E-2</v>
      </c>
      <c r="G9" s="4">
        <v>2.3773220000000001E-2</v>
      </c>
    </row>
    <row r="10" spans="1:23" x14ac:dyDescent="0.45">
      <c r="B10" s="4">
        <v>3.7652999999999999E-2</v>
      </c>
      <c r="C10" s="4">
        <v>3.8732660000000002E-2</v>
      </c>
      <c r="D10" s="4">
        <v>7.3750090000000004E-2</v>
      </c>
      <c r="E10" s="4">
        <v>0.1741733</v>
      </c>
      <c r="F10" s="4">
        <v>4.9246949999999998E-2</v>
      </c>
      <c r="G10" s="4">
        <v>3.6091779999999997E-2</v>
      </c>
    </row>
    <row r="11" spans="1:23" x14ac:dyDescent="0.45">
      <c r="B11" s="4">
        <v>1.5361420000000001E-2</v>
      </c>
      <c r="C11" s="4">
        <v>3.4023949999999997E-2</v>
      </c>
      <c r="D11" s="4">
        <v>6.710439E-2</v>
      </c>
      <c r="E11" s="4">
        <v>0.16068959999999999</v>
      </c>
      <c r="F11" s="4">
        <v>3.3585839999999999E-2</v>
      </c>
      <c r="G11" s="4">
        <v>3.520073E-2</v>
      </c>
    </row>
    <row r="12" spans="1:23" x14ac:dyDescent="0.45">
      <c r="B12" s="4">
        <v>4.0451130000000002E-2</v>
      </c>
      <c r="C12" s="4">
        <v>4.0403620000000001E-2</v>
      </c>
      <c r="D12" s="4">
        <v>6.8398219999999996E-2</v>
      </c>
      <c r="E12" s="4">
        <v>0.12393800000000001</v>
      </c>
      <c r="F12" s="4">
        <v>7.9426880000000005E-2</v>
      </c>
      <c r="G12" s="4">
        <v>2.5163600000000001E-2</v>
      </c>
    </row>
    <row r="13" spans="1:23" x14ac:dyDescent="0.45">
      <c r="R13" t="s">
        <v>1718</v>
      </c>
    </row>
    <row r="14" spans="1:23" x14ac:dyDescent="0.45">
      <c r="A14" s="14" t="s">
        <v>1654</v>
      </c>
      <c r="B14" s="13"/>
      <c r="C14" s="13"/>
      <c r="D14" s="13"/>
      <c r="E14" s="13"/>
      <c r="F14" s="13"/>
      <c r="H14" s="14" t="s">
        <v>1682</v>
      </c>
      <c r="I14" s="13" t="s">
        <v>1683</v>
      </c>
      <c r="J14" s="13" t="s">
        <v>1684</v>
      </c>
      <c r="K14" s="13" t="s">
        <v>1685</v>
      </c>
      <c r="L14" s="13" t="s">
        <v>1686</v>
      </c>
      <c r="M14" s="13" t="s">
        <v>1687</v>
      </c>
      <c r="N14" s="13" t="s">
        <v>1688</v>
      </c>
      <c r="O14" s="13"/>
      <c r="P14" s="13"/>
      <c r="R14" t="s">
        <v>1563</v>
      </c>
      <c r="S14" t="s">
        <v>1564</v>
      </c>
      <c r="T14" t="s">
        <v>1565</v>
      </c>
      <c r="U14" t="s">
        <v>1566</v>
      </c>
      <c r="V14" t="s">
        <v>1567</v>
      </c>
      <c r="W14" t="s">
        <v>1568</v>
      </c>
    </row>
    <row r="15" spans="1:23" x14ac:dyDescent="0.45">
      <c r="A15" s="14" t="s">
        <v>1655</v>
      </c>
      <c r="B15" s="13">
        <v>96.64</v>
      </c>
      <c r="C15" s="13"/>
      <c r="D15" s="13"/>
      <c r="E15" s="13"/>
      <c r="F15" s="13"/>
      <c r="H15" s="14"/>
      <c r="I15" s="13"/>
      <c r="J15" s="13"/>
      <c r="K15" s="13"/>
      <c r="L15" s="13"/>
      <c r="M15" s="13"/>
      <c r="N15" s="13"/>
      <c r="O15" s="13"/>
      <c r="P15" s="13"/>
      <c r="R15" t="s">
        <v>1717</v>
      </c>
      <c r="S15" t="s">
        <v>1596</v>
      </c>
      <c r="T15" t="s">
        <v>1696</v>
      </c>
      <c r="U15" t="s">
        <v>1700</v>
      </c>
      <c r="V15" t="s">
        <v>1705</v>
      </c>
      <c r="W15" t="s">
        <v>1655</v>
      </c>
    </row>
    <row r="16" spans="1:23" x14ac:dyDescent="0.45">
      <c r="A16" s="14" t="s">
        <v>1656</v>
      </c>
      <c r="B16" s="13" t="s">
        <v>1657</v>
      </c>
      <c r="C16" s="13"/>
      <c r="D16" s="13"/>
      <c r="E16" s="13"/>
      <c r="F16" s="13"/>
      <c r="H16" s="14" t="s">
        <v>1689</v>
      </c>
      <c r="I16" s="13">
        <v>-7.5859999999999999E-3</v>
      </c>
      <c r="J16" s="13" t="s">
        <v>1690</v>
      </c>
      <c r="K16" s="13" t="s">
        <v>1691</v>
      </c>
      <c r="L16" s="13" t="s">
        <v>1692</v>
      </c>
      <c r="M16" s="13">
        <v>0.68720000000000003</v>
      </c>
      <c r="N16" s="13" t="s">
        <v>1596</v>
      </c>
      <c r="O16" s="13" t="s">
        <v>1693</v>
      </c>
      <c r="P16" s="13"/>
    </row>
    <row r="17" spans="1:16" x14ac:dyDescent="0.45">
      <c r="A17" s="14" t="s">
        <v>1658</v>
      </c>
      <c r="B17" s="13" t="s">
        <v>1659</v>
      </c>
      <c r="C17" s="13"/>
      <c r="D17" s="13"/>
      <c r="E17" s="13"/>
      <c r="F17" s="13"/>
      <c r="H17" s="14" t="s">
        <v>1694</v>
      </c>
      <c r="I17" s="13">
        <v>-3.9620000000000002E-2</v>
      </c>
      <c r="J17" s="13" t="s">
        <v>1695</v>
      </c>
      <c r="K17" s="13" t="s">
        <v>1661</v>
      </c>
      <c r="L17" s="13" t="s">
        <v>1659</v>
      </c>
      <c r="M17" s="13" t="s">
        <v>1657</v>
      </c>
      <c r="N17" s="13" t="s">
        <v>1696</v>
      </c>
      <c r="O17" s="13" t="s">
        <v>1697</v>
      </c>
      <c r="P17" s="13"/>
    </row>
    <row r="18" spans="1:16" x14ac:dyDescent="0.45">
      <c r="A18" s="14" t="s">
        <v>1660</v>
      </c>
      <c r="B18" s="13" t="s">
        <v>1661</v>
      </c>
      <c r="C18" s="13"/>
      <c r="D18" s="13"/>
      <c r="E18" s="13"/>
      <c r="F18" s="13"/>
      <c r="H18" s="14" t="s">
        <v>1698</v>
      </c>
      <c r="I18" s="13">
        <v>-0.1232</v>
      </c>
      <c r="J18" s="13" t="s">
        <v>1699</v>
      </c>
      <c r="K18" s="13" t="s">
        <v>1661</v>
      </c>
      <c r="L18" s="13" t="s">
        <v>1659</v>
      </c>
      <c r="M18" s="13" t="s">
        <v>1657</v>
      </c>
      <c r="N18" s="13" t="s">
        <v>1700</v>
      </c>
      <c r="O18" s="13" t="s">
        <v>1701</v>
      </c>
      <c r="P18" s="13"/>
    </row>
    <row r="19" spans="1:16" x14ac:dyDescent="0.45">
      <c r="A19" s="14" t="s">
        <v>1662</v>
      </c>
      <c r="B19" s="13">
        <v>0.90959999999999996</v>
      </c>
      <c r="C19" s="13"/>
      <c r="D19" s="13"/>
      <c r="E19" s="13"/>
      <c r="F19" s="13"/>
      <c r="H19" s="14" t="s">
        <v>1702</v>
      </c>
      <c r="I19" s="13">
        <v>-2.384E-2</v>
      </c>
      <c r="J19" s="13" t="s">
        <v>1703</v>
      </c>
      <c r="K19" s="13" t="s">
        <v>1661</v>
      </c>
      <c r="L19" s="13" t="s">
        <v>1704</v>
      </c>
      <c r="M19" s="13">
        <v>4.1000000000000003E-3</v>
      </c>
      <c r="N19" s="13" t="s">
        <v>1705</v>
      </c>
      <c r="O19" s="13" t="s">
        <v>1706</v>
      </c>
      <c r="P19" s="13"/>
    </row>
    <row r="20" spans="1:16" x14ac:dyDescent="0.45">
      <c r="A20" s="14"/>
      <c r="B20" s="13"/>
      <c r="C20" s="13"/>
      <c r="D20" s="13"/>
      <c r="E20" s="13"/>
      <c r="F20" s="13"/>
      <c r="H20" s="14" t="s">
        <v>1707</v>
      </c>
      <c r="I20" s="13">
        <v>-2.3189999999999999E-3</v>
      </c>
      <c r="J20" s="13" t="s">
        <v>1708</v>
      </c>
      <c r="K20" s="13" t="s">
        <v>1691</v>
      </c>
      <c r="L20" s="13" t="s">
        <v>1692</v>
      </c>
      <c r="M20" s="13">
        <v>0.99650000000000005</v>
      </c>
      <c r="N20" s="13" t="s">
        <v>1655</v>
      </c>
      <c r="O20" s="13" t="s">
        <v>1709</v>
      </c>
      <c r="P20" s="13"/>
    </row>
    <row r="21" spans="1:16" x14ac:dyDescent="0.45">
      <c r="A21" s="14" t="s">
        <v>1663</v>
      </c>
      <c r="B21" s="13"/>
      <c r="C21" s="13"/>
      <c r="D21" s="13"/>
      <c r="E21" s="13"/>
      <c r="F21" s="13"/>
      <c r="H21" s="14"/>
      <c r="I21" s="13"/>
      <c r="J21" s="13"/>
      <c r="K21" s="13"/>
      <c r="L21" s="13"/>
      <c r="M21" s="13"/>
      <c r="N21" s="13"/>
      <c r="O21" s="13"/>
      <c r="P21" s="13"/>
    </row>
    <row r="22" spans="1:16" x14ac:dyDescent="0.45">
      <c r="A22" s="14" t="s">
        <v>1664</v>
      </c>
      <c r="B22" s="13" t="s">
        <v>1665</v>
      </c>
      <c r="C22" s="13"/>
      <c r="D22" s="13"/>
      <c r="E22" s="13"/>
      <c r="F22" s="13"/>
      <c r="H22" s="14"/>
      <c r="I22" s="13"/>
      <c r="J22" s="13"/>
      <c r="K22" s="13"/>
      <c r="L22" s="13"/>
      <c r="M22" s="13"/>
      <c r="N22" s="13"/>
      <c r="O22" s="13"/>
      <c r="P22" s="13"/>
    </row>
    <row r="23" spans="1:16" x14ac:dyDescent="0.45">
      <c r="A23" s="14" t="s">
        <v>1656</v>
      </c>
      <c r="B23" s="13">
        <v>8.9999999999999998E-4</v>
      </c>
      <c r="C23" s="13"/>
      <c r="D23" s="13"/>
      <c r="E23" s="13"/>
      <c r="F23" s="13"/>
      <c r="H23" s="14" t="s">
        <v>1710</v>
      </c>
      <c r="I23" s="13" t="s">
        <v>1711</v>
      </c>
      <c r="J23" s="13" t="s">
        <v>1712</v>
      </c>
      <c r="K23" s="13" t="s">
        <v>1683</v>
      </c>
      <c r="L23" s="13" t="s">
        <v>1713</v>
      </c>
      <c r="M23" s="13" t="s">
        <v>1714</v>
      </c>
      <c r="N23" s="13" t="s">
        <v>1715</v>
      </c>
      <c r="O23" s="13" t="s">
        <v>1716</v>
      </c>
      <c r="P23" s="13" t="s">
        <v>1672</v>
      </c>
    </row>
    <row r="24" spans="1:16" x14ac:dyDescent="0.45">
      <c r="A24" s="14" t="s">
        <v>1658</v>
      </c>
      <c r="B24" s="13" t="s">
        <v>1666</v>
      </c>
      <c r="C24" s="13"/>
      <c r="D24" s="13"/>
      <c r="E24" s="13"/>
      <c r="F24" s="13"/>
      <c r="H24" s="14"/>
      <c r="I24" s="13"/>
      <c r="J24" s="13"/>
      <c r="K24" s="13"/>
      <c r="L24" s="13"/>
      <c r="M24" s="13"/>
      <c r="N24" s="13"/>
      <c r="O24" s="13"/>
      <c r="P24" s="13"/>
    </row>
    <row r="25" spans="1:16" x14ac:dyDescent="0.45">
      <c r="A25" s="14" t="s">
        <v>1667</v>
      </c>
      <c r="B25" s="13" t="s">
        <v>1661</v>
      </c>
      <c r="C25" s="13"/>
      <c r="D25" s="13"/>
      <c r="E25" s="13"/>
      <c r="F25" s="13"/>
      <c r="H25" s="14" t="s">
        <v>1689</v>
      </c>
      <c r="I25" s="13">
        <v>3.0169999999999999E-2</v>
      </c>
      <c r="J25" s="13">
        <v>3.7760000000000002E-2</v>
      </c>
      <c r="K25" s="13">
        <v>-7.5859999999999999E-3</v>
      </c>
      <c r="L25" s="13">
        <v>6.7279999999999996E-3</v>
      </c>
      <c r="M25" s="13">
        <v>9</v>
      </c>
      <c r="N25" s="13">
        <v>9</v>
      </c>
      <c r="O25" s="13">
        <v>1.1279999999999999</v>
      </c>
      <c r="P25" s="13">
        <v>48</v>
      </c>
    </row>
    <row r="26" spans="1:16" x14ac:dyDescent="0.45">
      <c r="A26" s="14"/>
      <c r="B26" s="13"/>
      <c r="C26" s="13"/>
      <c r="D26" s="13"/>
      <c r="E26" s="13"/>
      <c r="F26" s="13"/>
      <c r="H26" s="14" t="s">
        <v>1694</v>
      </c>
      <c r="I26" s="13">
        <v>3.0169999999999999E-2</v>
      </c>
      <c r="J26" s="13">
        <v>6.9800000000000001E-2</v>
      </c>
      <c r="K26" s="13">
        <v>-3.9620000000000002E-2</v>
      </c>
      <c r="L26" s="13">
        <v>6.7279999999999996E-3</v>
      </c>
      <c r="M26" s="13">
        <v>9</v>
      </c>
      <c r="N26" s="13">
        <v>9</v>
      </c>
      <c r="O26" s="13">
        <v>5.8890000000000002</v>
      </c>
      <c r="P26" s="13">
        <v>48</v>
      </c>
    </row>
    <row r="27" spans="1:16" x14ac:dyDescent="0.45">
      <c r="A27" s="14" t="s">
        <v>1668</v>
      </c>
      <c r="B27" s="13"/>
      <c r="C27" s="13"/>
      <c r="D27" s="13"/>
      <c r="E27" s="13"/>
      <c r="F27" s="13"/>
      <c r="H27" s="14" t="s">
        <v>1698</v>
      </c>
      <c r="I27" s="13">
        <v>3.0169999999999999E-2</v>
      </c>
      <c r="J27" s="13">
        <v>0.15340000000000001</v>
      </c>
      <c r="K27" s="13">
        <v>-0.1232</v>
      </c>
      <c r="L27" s="13">
        <v>6.7279999999999996E-3</v>
      </c>
      <c r="M27" s="13">
        <v>9</v>
      </c>
      <c r="N27" s="13">
        <v>9</v>
      </c>
      <c r="O27" s="13">
        <v>18.309999999999999</v>
      </c>
      <c r="P27" s="13">
        <v>48</v>
      </c>
    </row>
    <row r="28" spans="1:16" x14ac:dyDescent="0.45">
      <c r="A28" s="14" t="s">
        <v>1669</v>
      </c>
      <c r="B28" s="13">
        <v>44.24</v>
      </c>
      <c r="C28" s="13"/>
      <c r="D28" s="13"/>
      <c r="E28" s="13"/>
      <c r="F28" s="13"/>
      <c r="H28" s="14" t="s">
        <v>1702</v>
      </c>
      <c r="I28" s="13">
        <v>3.0169999999999999E-2</v>
      </c>
      <c r="J28" s="13">
        <v>5.4010000000000002E-2</v>
      </c>
      <c r="K28" s="13">
        <v>-2.384E-2</v>
      </c>
      <c r="L28" s="13">
        <v>6.7279999999999996E-3</v>
      </c>
      <c r="M28" s="13">
        <v>9</v>
      </c>
      <c r="N28" s="13">
        <v>9</v>
      </c>
      <c r="O28" s="13">
        <v>3.544</v>
      </c>
      <c r="P28" s="13">
        <v>48</v>
      </c>
    </row>
    <row r="29" spans="1:16" x14ac:dyDescent="0.45">
      <c r="A29" s="14" t="s">
        <v>1656</v>
      </c>
      <c r="B29" s="13" t="s">
        <v>1657</v>
      </c>
      <c r="C29" s="13"/>
      <c r="D29" s="13"/>
      <c r="E29" s="13"/>
      <c r="F29" s="13"/>
      <c r="H29" s="14" t="s">
        <v>1707</v>
      </c>
      <c r="I29" s="13">
        <v>3.0169999999999999E-2</v>
      </c>
      <c r="J29" s="13">
        <v>3.2489999999999998E-2</v>
      </c>
      <c r="K29" s="13">
        <v>-2.3189999999999999E-3</v>
      </c>
      <c r="L29" s="13">
        <v>6.7279999999999996E-3</v>
      </c>
      <c r="M29" s="13">
        <v>9</v>
      </c>
      <c r="N29" s="13">
        <v>9</v>
      </c>
      <c r="O29" s="13">
        <v>0.3448</v>
      </c>
      <c r="P29" s="13">
        <v>48</v>
      </c>
    </row>
    <row r="30" spans="1:16" x14ac:dyDescent="0.45">
      <c r="A30" s="14" t="s">
        <v>1658</v>
      </c>
      <c r="B30" s="13" t="s">
        <v>1659</v>
      </c>
      <c r="C30" s="13"/>
      <c r="D30" s="13"/>
      <c r="E30" s="13"/>
      <c r="F30" s="13"/>
    </row>
    <row r="31" spans="1:16" x14ac:dyDescent="0.45">
      <c r="A31" s="14" t="s">
        <v>1667</v>
      </c>
      <c r="B31" s="13" t="s">
        <v>1661</v>
      </c>
      <c r="C31" s="13"/>
      <c r="D31" s="13"/>
      <c r="E31" s="13"/>
      <c r="F31" s="13"/>
    </row>
    <row r="32" spans="1:16" x14ac:dyDescent="0.45">
      <c r="A32" s="14"/>
      <c r="B32" s="13"/>
      <c r="C32" s="13"/>
      <c r="D32" s="13"/>
      <c r="E32" s="13"/>
      <c r="F32" s="13"/>
    </row>
    <row r="33" spans="1:6" x14ac:dyDescent="0.45">
      <c r="A33" s="14" t="s">
        <v>1670</v>
      </c>
      <c r="B33" s="13" t="s">
        <v>1671</v>
      </c>
      <c r="C33" s="13" t="s">
        <v>1672</v>
      </c>
      <c r="D33" s="13" t="s">
        <v>1673</v>
      </c>
      <c r="E33" s="13" t="s">
        <v>1664</v>
      </c>
      <c r="F33" s="13" t="s">
        <v>1656</v>
      </c>
    </row>
    <row r="34" spans="1:6" x14ac:dyDescent="0.45">
      <c r="A34" s="14" t="s">
        <v>1674</v>
      </c>
      <c r="B34" s="13">
        <v>9.8430000000000004E-2</v>
      </c>
      <c r="C34" s="13">
        <v>5</v>
      </c>
      <c r="D34" s="13">
        <v>1.9689999999999999E-2</v>
      </c>
      <c r="E34" s="13" t="s">
        <v>1675</v>
      </c>
      <c r="F34" s="13" t="s">
        <v>1676</v>
      </c>
    </row>
    <row r="35" spans="1:6" x14ac:dyDescent="0.45">
      <c r="A35" s="14" t="s">
        <v>1677</v>
      </c>
      <c r="B35" s="13">
        <v>9.7769999999999992E-3</v>
      </c>
      <c r="C35" s="13">
        <v>48</v>
      </c>
      <c r="D35" s="13">
        <v>2.0369999999999999E-4</v>
      </c>
      <c r="E35" s="13"/>
      <c r="F35" s="13"/>
    </row>
    <row r="36" spans="1:6" x14ac:dyDescent="0.45">
      <c r="A36" s="14" t="s">
        <v>1678</v>
      </c>
      <c r="B36" s="13">
        <v>0.1082</v>
      </c>
      <c r="C36" s="13">
        <v>53</v>
      </c>
      <c r="D36" s="13"/>
      <c r="E36" s="13"/>
      <c r="F36" s="13"/>
    </row>
    <row r="37" spans="1:6" x14ac:dyDescent="0.45">
      <c r="A37" s="14"/>
      <c r="B37" s="13"/>
      <c r="C37" s="13"/>
      <c r="D37" s="13"/>
      <c r="E37" s="13"/>
      <c r="F37" s="13"/>
    </row>
    <row r="38" spans="1:6" x14ac:dyDescent="0.45">
      <c r="A38" s="14" t="s">
        <v>1679</v>
      </c>
      <c r="B38" s="13"/>
      <c r="C38" s="13"/>
      <c r="D38" s="13"/>
      <c r="E38" s="13"/>
      <c r="F38" s="13"/>
    </row>
    <row r="39" spans="1:6" x14ac:dyDescent="0.45">
      <c r="A39" s="14" t="s">
        <v>1680</v>
      </c>
      <c r="B39" s="13">
        <v>6</v>
      </c>
      <c r="C39" s="13"/>
      <c r="D39" s="13"/>
      <c r="E39" s="13"/>
      <c r="F39" s="13"/>
    </row>
    <row r="40" spans="1:6" x14ac:dyDescent="0.45">
      <c r="A40" s="14" t="s">
        <v>1681</v>
      </c>
      <c r="B40" s="13">
        <v>54</v>
      </c>
      <c r="C40" s="13"/>
      <c r="D40" s="13"/>
      <c r="E40" s="13"/>
      <c r="F40" s="13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329831-F00A-47D7-8BC9-3453EA0BDB05}">
  <dimension ref="A1:O28"/>
  <sheetViews>
    <sheetView workbookViewId="0">
      <selection activeCell="D18" sqref="D18:L18"/>
    </sheetView>
  </sheetViews>
  <sheetFormatPr defaultRowHeight="14.25" x14ac:dyDescent="0.45"/>
  <sheetData>
    <row r="1" spans="1:15" x14ac:dyDescent="0.45">
      <c r="A1" t="s">
        <v>1614</v>
      </c>
    </row>
    <row r="3" spans="1:15" x14ac:dyDescent="0.45">
      <c r="D3" s="18" t="s">
        <v>1580</v>
      </c>
      <c r="E3" s="18"/>
      <c r="F3" s="18"/>
      <c r="G3" s="18"/>
      <c r="H3" s="18" t="s">
        <v>80</v>
      </c>
      <c r="I3" s="18"/>
      <c r="J3" s="18"/>
      <c r="K3" s="18"/>
      <c r="L3" s="18" t="s">
        <v>79</v>
      </c>
      <c r="M3" s="18"/>
      <c r="N3" s="18"/>
      <c r="O3" s="18"/>
    </row>
    <row r="4" spans="1:15" x14ac:dyDescent="0.45">
      <c r="C4" s="6" t="s">
        <v>1570</v>
      </c>
      <c r="D4" s="4">
        <v>0.898613</v>
      </c>
      <c r="E4" s="4">
        <v>1.0315639999999999</v>
      </c>
      <c r="F4" s="4">
        <v>0.94366700000000003</v>
      </c>
      <c r="G4" s="4">
        <v>1.1261559999999999</v>
      </c>
      <c r="H4" s="4">
        <v>0.46340999999999999</v>
      </c>
      <c r="I4" s="4">
        <v>0.492481</v>
      </c>
      <c r="J4" s="4">
        <v>0.48644999999999999</v>
      </c>
      <c r="K4" s="4">
        <v>0.51274600000000004</v>
      </c>
      <c r="L4" s="4">
        <v>0.26825500000000002</v>
      </c>
      <c r="M4" s="4">
        <v>0.25454399999999999</v>
      </c>
      <c r="N4" s="4">
        <v>0.28254899999999999</v>
      </c>
      <c r="O4" s="4">
        <v>0.26666699999999999</v>
      </c>
    </row>
    <row r="5" spans="1:15" x14ac:dyDescent="0.45">
      <c r="C5" s="6" t="s">
        <v>1571</v>
      </c>
      <c r="D5" s="4">
        <v>0.970835</v>
      </c>
      <c r="E5" s="4">
        <v>0.98826800000000004</v>
      </c>
      <c r="F5" s="4">
        <v>1.014794</v>
      </c>
      <c r="G5" s="4">
        <v>1.0261020000000001</v>
      </c>
      <c r="H5" s="4">
        <v>0.44182500000000002</v>
      </c>
      <c r="I5" s="4">
        <v>0.40442899999999998</v>
      </c>
      <c r="J5" s="4">
        <v>0.44105100000000003</v>
      </c>
      <c r="K5" s="4">
        <v>0.44238899999999998</v>
      </c>
      <c r="L5" s="4">
        <v>0.22334699999999999</v>
      </c>
      <c r="M5" s="4">
        <v>0.21063899999999999</v>
      </c>
      <c r="N5" s="4">
        <v>0.244334</v>
      </c>
      <c r="O5" s="4">
        <v>0.21904100000000001</v>
      </c>
    </row>
    <row r="6" spans="1:15" x14ac:dyDescent="0.45">
      <c r="C6" s="6" t="s">
        <v>1572</v>
      </c>
      <c r="D6" s="4">
        <v>0.89392899999999997</v>
      </c>
      <c r="E6" s="4">
        <v>1.016594</v>
      </c>
      <c r="F6" s="4">
        <v>0.98582400000000003</v>
      </c>
      <c r="G6" s="4">
        <v>1.1036520000000001</v>
      </c>
      <c r="H6" s="4">
        <v>0.43264999999999998</v>
      </c>
      <c r="I6" s="4">
        <v>0.53407800000000005</v>
      </c>
      <c r="J6" s="4">
        <v>0.45185700000000001</v>
      </c>
      <c r="K6" s="4">
        <v>0.54480799999999996</v>
      </c>
      <c r="L6" s="4">
        <v>0.28808099999999998</v>
      </c>
      <c r="M6" s="4">
        <v>0.27279300000000001</v>
      </c>
      <c r="N6" s="4">
        <v>0.29489100000000001</v>
      </c>
      <c r="O6" s="4">
        <v>0.304342</v>
      </c>
    </row>
    <row r="7" spans="1:15" x14ac:dyDescent="0.45">
      <c r="C7" s="6" t="s">
        <v>1573</v>
      </c>
      <c r="D7" s="4">
        <v>0.99642699999999995</v>
      </c>
      <c r="E7" s="4">
        <v>0.95431299999999997</v>
      </c>
      <c r="F7" s="4">
        <v>1.041018</v>
      </c>
      <c r="G7" s="4">
        <v>1.008243</v>
      </c>
      <c r="H7" s="4">
        <v>0.92633699999999997</v>
      </c>
      <c r="I7" s="4">
        <v>0.91072299999999995</v>
      </c>
      <c r="J7" s="4">
        <v>0.99726099999999995</v>
      </c>
      <c r="K7" s="4">
        <v>0.96274599999999999</v>
      </c>
      <c r="L7" s="4">
        <v>0.46793200000000001</v>
      </c>
      <c r="M7" s="4">
        <v>0.48765399999999998</v>
      </c>
      <c r="N7" s="4">
        <v>0.49215599999999998</v>
      </c>
      <c r="O7" s="4">
        <v>0.512235</v>
      </c>
    </row>
    <row r="8" spans="1:15" x14ac:dyDescent="0.45">
      <c r="C8" s="6" t="s">
        <v>1574</v>
      </c>
      <c r="D8" s="4">
        <v>0.94783200000000001</v>
      </c>
      <c r="E8" s="4">
        <v>0.99271699999999996</v>
      </c>
      <c r="F8" s="4">
        <v>1.0314970000000001</v>
      </c>
      <c r="G8" s="4">
        <v>1.027954</v>
      </c>
      <c r="H8" s="4">
        <v>3.6513369999999998</v>
      </c>
      <c r="I8" s="4">
        <v>4.5896739999999996</v>
      </c>
      <c r="J8" s="4">
        <v>3.765841</v>
      </c>
      <c r="K8" s="4">
        <v>4.6791090000000004</v>
      </c>
      <c r="L8" s="4">
        <v>0.67765500000000001</v>
      </c>
      <c r="M8" s="4">
        <v>0.79298500000000005</v>
      </c>
      <c r="N8" s="4">
        <v>0.69774400000000003</v>
      </c>
      <c r="O8" s="4">
        <v>0.84954700000000005</v>
      </c>
    </row>
    <row r="9" spans="1:15" x14ac:dyDescent="0.45">
      <c r="C9" s="6" t="s">
        <v>1575</v>
      </c>
      <c r="D9" s="4">
        <v>0.95727600000000002</v>
      </c>
      <c r="E9" s="4">
        <v>1.0065999999999999</v>
      </c>
      <c r="F9" s="4">
        <v>0.995452</v>
      </c>
      <c r="G9" s="4">
        <v>1.040672</v>
      </c>
      <c r="H9" s="4">
        <v>0.79807600000000001</v>
      </c>
      <c r="I9" s="4">
        <v>0.77065600000000001</v>
      </c>
      <c r="J9" s="4">
        <v>0.83908799999999995</v>
      </c>
      <c r="K9" s="4">
        <v>0.78631399999999996</v>
      </c>
      <c r="L9" s="4">
        <v>0.36731799999999998</v>
      </c>
      <c r="M9" s="4">
        <v>0.37080800000000003</v>
      </c>
      <c r="N9" s="4">
        <v>0.37718600000000002</v>
      </c>
      <c r="O9" s="4">
        <v>0.39195400000000002</v>
      </c>
    </row>
    <row r="10" spans="1:15" x14ac:dyDescent="0.45">
      <c r="C10" s="6" t="s">
        <v>1576</v>
      </c>
      <c r="D10" s="4">
        <v>0.94270399999999999</v>
      </c>
      <c r="E10" s="4">
        <v>1.014408</v>
      </c>
      <c r="F10" s="4">
        <v>0.95849099999999998</v>
      </c>
      <c r="G10" s="4">
        <v>1.0843970000000001</v>
      </c>
      <c r="H10" s="4">
        <v>0.41404400000000002</v>
      </c>
      <c r="I10" s="4">
        <v>0.382469</v>
      </c>
      <c r="J10" s="4">
        <v>0.44983800000000002</v>
      </c>
      <c r="K10" s="4">
        <v>0.409918</v>
      </c>
      <c r="L10" s="4">
        <v>0.310533</v>
      </c>
      <c r="M10" s="4">
        <v>0.368815</v>
      </c>
      <c r="N10" s="4">
        <v>0.32926499999999997</v>
      </c>
      <c r="O10" s="4">
        <v>0.369811</v>
      </c>
    </row>
    <row r="11" spans="1:15" x14ac:dyDescent="0.45">
      <c r="C11" s="6" t="s">
        <v>1577</v>
      </c>
      <c r="D11" s="4">
        <v>0.837974</v>
      </c>
      <c r="E11" s="4">
        <v>1.063598</v>
      </c>
      <c r="F11" s="4">
        <v>0.96290900000000001</v>
      </c>
      <c r="G11" s="4">
        <v>1.1355200000000001</v>
      </c>
      <c r="H11" s="4">
        <v>0.40756100000000001</v>
      </c>
      <c r="I11" s="4">
        <v>0.41270600000000002</v>
      </c>
      <c r="J11" s="4">
        <v>0.43448599999999998</v>
      </c>
      <c r="K11" s="4">
        <v>0.42524600000000001</v>
      </c>
      <c r="L11" s="4">
        <v>0.29810300000000001</v>
      </c>
      <c r="M11" s="4">
        <v>0.31608900000000001</v>
      </c>
      <c r="N11" s="4">
        <v>0.319776</v>
      </c>
      <c r="O11" s="4">
        <v>0.31720399999999999</v>
      </c>
    </row>
    <row r="12" spans="1:15" x14ac:dyDescent="0.45">
      <c r="C12" s="6" t="s">
        <v>1578</v>
      </c>
      <c r="D12" s="4">
        <v>0.86804599999999998</v>
      </c>
      <c r="E12" s="4">
        <v>1.0553090000000001</v>
      </c>
      <c r="F12" s="4">
        <v>0.96073799999999998</v>
      </c>
      <c r="G12" s="4">
        <v>1.115907</v>
      </c>
      <c r="H12" s="4">
        <v>0.67907600000000001</v>
      </c>
      <c r="I12" s="4">
        <v>0.61796499999999999</v>
      </c>
      <c r="J12" s="4">
        <v>0.71202299999999996</v>
      </c>
      <c r="K12" s="4">
        <v>0.63152399999999997</v>
      </c>
      <c r="L12" s="4">
        <v>0.37104399999999998</v>
      </c>
      <c r="M12" s="4">
        <v>0.38445299999999999</v>
      </c>
      <c r="N12" s="4">
        <v>0.37362699999999999</v>
      </c>
      <c r="O12" s="4">
        <v>0.387208</v>
      </c>
    </row>
    <row r="13" spans="1:15" x14ac:dyDescent="0.45">
      <c r="C13" s="6" t="s">
        <v>1579</v>
      </c>
      <c r="D13" s="4">
        <v>0.90332699999999999</v>
      </c>
      <c r="E13" s="4">
        <v>1.072805</v>
      </c>
      <c r="F13" s="4">
        <v>0.95869599999999999</v>
      </c>
      <c r="G13" s="4">
        <v>1.065172</v>
      </c>
      <c r="H13" s="4">
        <v>0.75940200000000002</v>
      </c>
      <c r="I13" s="4">
        <v>0.62376500000000001</v>
      </c>
      <c r="J13" s="4">
        <v>0.84023499999999995</v>
      </c>
      <c r="K13" s="4">
        <v>0.656474</v>
      </c>
      <c r="L13" s="4">
        <v>0.36295899999999998</v>
      </c>
      <c r="M13" s="4">
        <v>0.90189600000000003</v>
      </c>
      <c r="N13" s="4">
        <v>0.38806400000000002</v>
      </c>
      <c r="O13" s="4">
        <v>0.92539099999999996</v>
      </c>
    </row>
    <row r="17" spans="3:12" x14ac:dyDescent="0.45">
      <c r="C17" s="15"/>
      <c r="D17" s="19" t="s">
        <v>1580</v>
      </c>
      <c r="E17" s="19"/>
      <c r="F17" s="19"/>
      <c r="G17" s="19" t="s">
        <v>80</v>
      </c>
      <c r="H17" s="19"/>
      <c r="I17" s="19"/>
      <c r="J17" s="19" t="s">
        <v>1581</v>
      </c>
      <c r="K17" s="19"/>
      <c r="L17" s="19"/>
    </row>
    <row r="18" spans="3:12" x14ac:dyDescent="0.45">
      <c r="C18" s="15"/>
      <c r="D18" s="15" t="s">
        <v>1719</v>
      </c>
      <c r="E18" s="15" t="s">
        <v>1720</v>
      </c>
      <c r="F18" s="15" t="s">
        <v>1721</v>
      </c>
      <c r="G18" s="15" t="s">
        <v>1719</v>
      </c>
      <c r="H18" s="15" t="s">
        <v>1720</v>
      </c>
      <c r="I18" s="15" t="s">
        <v>1721</v>
      </c>
      <c r="J18" s="15" t="s">
        <v>1719</v>
      </c>
      <c r="K18" s="15" t="s">
        <v>1720</v>
      </c>
      <c r="L18" s="15" t="s">
        <v>1721</v>
      </c>
    </row>
    <row r="19" spans="3:12" x14ac:dyDescent="0.45">
      <c r="C19" s="14" t="s">
        <v>1570</v>
      </c>
      <c r="D19" s="13">
        <v>1</v>
      </c>
      <c r="E19" s="13">
        <v>5.0302711234087603E-2</v>
      </c>
      <c r="F19" s="13">
        <v>4</v>
      </c>
      <c r="G19" s="13">
        <v>0.48877175</v>
      </c>
      <c r="H19" s="13">
        <v>1.0153538319021301E-2</v>
      </c>
      <c r="I19" s="13">
        <v>4</v>
      </c>
      <c r="J19" s="13">
        <v>0.26800374999999999</v>
      </c>
      <c r="K19" s="13">
        <v>5.73424795090865E-3</v>
      </c>
      <c r="L19" s="13">
        <v>4</v>
      </c>
    </row>
    <row r="20" spans="3:12" x14ac:dyDescent="0.45">
      <c r="C20" s="14" t="s">
        <v>1571</v>
      </c>
      <c r="D20" s="13">
        <v>0.99999974999999997</v>
      </c>
      <c r="E20" s="13">
        <v>1.2544633277322199E-2</v>
      </c>
      <c r="F20" s="13">
        <v>4</v>
      </c>
      <c r="G20" s="13">
        <v>0.43242350000000002</v>
      </c>
      <c r="H20" s="13">
        <v>9.3355288146949704E-3</v>
      </c>
      <c r="I20" s="13">
        <v>4</v>
      </c>
      <c r="J20" s="13">
        <v>0.22434024999999999</v>
      </c>
      <c r="K20" s="13">
        <v>7.1678848969436802E-3</v>
      </c>
      <c r="L20" s="13">
        <v>4</v>
      </c>
    </row>
    <row r="21" spans="3:12" x14ac:dyDescent="0.45">
      <c r="C21" s="14" t="s">
        <v>1572</v>
      </c>
      <c r="D21" s="13">
        <v>0.99999974999999997</v>
      </c>
      <c r="E21" s="13">
        <v>4.3273465654245502E-2</v>
      </c>
      <c r="F21" s="13">
        <v>4</v>
      </c>
      <c r="G21" s="13">
        <v>0.49084824999999999</v>
      </c>
      <c r="H21" s="13">
        <v>2.84133474866274E-2</v>
      </c>
      <c r="I21" s="13">
        <v>4</v>
      </c>
      <c r="J21" s="13">
        <v>0.29002675</v>
      </c>
      <c r="K21" s="13">
        <v>6.6418834725174196E-3</v>
      </c>
      <c r="L21" s="13">
        <v>4</v>
      </c>
    </row>
    <row r="22" spans="3:12" x14ac:dyDescent="0.45">
      <c r="C22" s="14" t="s">
        <v>1573</v>
      </c>
      <c r="D22" s="13">
        <v>1.00000025</v>
      </c>
      <c r="E22" s="13">
        <v>1.79129647433314E-2</v>
      </c>
      <c r="F22" s="13">
        <v>4</v>
      </c>
      <c r="G22" s="13">
        <v>0.94926675000000005</v>
      </c>
      <c r="H22" s="13">
        <v>1.9357454018090799E-2</v>
      </c>
      <c r="I22" s="13">
        <v>4</v>
      </c>
      <c r="J22" s="13">
        <v>0.48999425000000002</v>
      </c>
      <c r="K22" s="13">
        <v>9.0900301097319395E-3</v>
      </c>
      <c r="L22" s="13">
        <v>4</v>
      </c>
    </row>
    <row r="23" spans="3:12" x14ac:dyDescent="0.45">
      <c r="C23" s="14" t="s">
        <v>1574</v>
      </c>
      <c r="D23" s="13">
        <v>1</v>
      </c>
      <c r="E23" s="13">
        <v>1.9467985339183601E-2</v>
      </c>
      <c r="F23" s="13">
        <v>4</v>
      </c>
      <c r="G23" s="13">
        <v>4.1714902499999997</v>
      </c>
      <c r="H23" s="13">
        <v>0.26889669045111497</v>
      </c>
      <c r="I23" s="13">
        <v>4</v>
      </c>
      <c r="J23" s="13">
        <v>0.75448274999999998</v>
      </c>
      <c r="K23" s="13">
        <v>4.04572035249905E-2</v>
      </c>
      <c r="L23" s="13">
        <v>4</v>
      </c>
    </row>
    <row r="24" spans="3:12" x14ac:dyDescent="0.45">
      <c r="C24" s="14" t="s">
        <v>1575</v>
      </c>
      <c r="D24" s="13">
        <v>1</v>
      </c>
      <c r="E24" s="13">
        <v>1.7184770544486999E-2</v>
      </c>
      <c r="F24" s="13">
        <v>4</v>
      </c>
      <c r="G24" s="13">
        <v>0.79853350000000001</v>
      </c>
      <c r="H24" s="13">
        <v>1.46382716505968E-2</v>
      </c>
      <c r="I24" s="13">
        <v>4</v>
      </c>
      <c r="J24" s="13">
        <v>0.3768165</v>
      </c>
      <c r="K24" s="13">
        <v>5.44368143661377E-3</v>
      </c>
      <c r="L24" s="13">
        <v>4</v>
      </c>
    </row>
    <row r="25" spans="3:12" x14ac:dyDescent="0.45">
      <c r="C25" s="14" t="s">
        <v>1576</v>
      </c>
      <c r="D25" s="13">
        <v>1</v>
      </c>
      <c r="E25" s="13">
        <v>3.20627935594099E-2</v>
      </c>
      <c r="F25" s="13">
        <v>4</v>
      </c>
      <c r="G25" s="13">
        <v>0.41406725</v>
      </c>
      <c r="H25" s="13">
        <v>1.38299577450246E-2</v>
      </c>
      <c r="I25" s="13">
        <v>4</v>
      </c>
      <c r="J25" s="13">
        <v>0.34460600000000002</v>
      </c>
      <c r="K25" s="13">
        <v>1.47695726523598E-2</v>
      </c>
      <c r="L25" s="13">
        <v>4</v>
      </c>
    </row>
    <row r="26" spans="3:12" x14ac:dyDescent="0.45">
      <c r="C26" s="14" t="s">
        <v>1577</v>
      </c>
      <c r="D26" s="13">
        <v>1.00000025</v>
      </c>
      <c r="E26" s="13">
        <v>6.4574597018196706E-2</v>
      </c>
      <c r="F26" s="13">
        <v>4</v>
      </c>
      <c r="G26" s="13">
        <v>0.41999975000000001</v>
      </c>
      <c r="H26" s="13">
        <v>6.0916327090936697E-3</v>
      </c>
      <c r="I26" s="13">
        <v>4</v>
      </c>
      <c r="J26" s="13">
        <v>0.31279299999999999</v>
      </c>
      <c r="K26" s="13">
        <v>4.9571406912991001E-3</v>
      </c>
      <c r="L26" s="13">
        <v>4</v>
      </c>
    </row>
    <row r="27" spans="3:12" x14ac:dyDescent="0.45">
      <c r="C27" s="14" t="s">
        <v>1578</v>
      </c>
      <c r="D27" s="13">
        <v>1</v>
      </c>
      <c r="E27" s="13">
        <v>5.4349855021272403E-2</v>
      </c>
      <c r="F27" s="13">
        <v>4</v>
      </c>
      <c r="G27" s="13">
        <v>0.66014700000000004</v>
      </c>
      <c r="H27" s="13">
        <v>2.16948989204068E-2</v>
      </c>
      <c r="I27" s="13">
        <v>4</v>
      </c>
      <c r="J27" s="13">
        <v>0.379083</v>
      </c>
      <c r="K27" s="13">
        <v>3.9712086950952404E-3</v>
      </c>
      <c r="L27" s="13">
        <v>4</v>
      </c>
    </row>
    <row r="28" spans="3:12" x14ac:dyDescent="0.45">
      <c r="C28" s="14" t="s">
        <v>1579</v>
      </c>
      <c r="D28" s="13">
        <v>1</v>
      </c>
      <c r="E28" s="13">
        <v>4.1432321274177598E-2</v>
      </c>
      <c r="F28" s="13">
        <v>4</v>
      </c>
      <c r="G28" s="13">
        <v>0.71996899999999997</v>
      </c>
      <c r="H28" s="13">
        <v>4.9418027147658E-2</v>
      </c>
      <c r="I28" s="13">
        <v>4</v>
      </c>
      <c r="J28" s="13">
        <v>0.64457750000000003</v>
      </c>
      <c r="K28" s="13">
        <v>0.15550380152078799</v>
      </c>
      <c r="L28" s="13">
        <v>4</v>
      </c>
    </row>
  </sheetData>
  <mergeCells count="6">
    <mergeCell ref="D3:G3"/>
    <mergeCell ref="H3:K3"/>
    <mergeCell ref="L3:O3"/>
    <mergeCell ref="D17:F17"/>
    <mergeCell ref="G17:I17"/>
    <mergeCell ref="J17:L17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45FF6A-570D-40DC-8AB2-E94271E4AA95}">
  <dimension ref="A1:O17"/>
  <sheetViews>
    <sheetView workbookViewId="0">
      <selection activeCell="D13" sqref="D13:F13"/>
    </sheetView>
  </sheetViews>
  <sheetFormatPr defaultRowHeight="14.25" x14ac:dyDescent="0.45"/>
  <sheetData>
    <row r="1" spans="1:15" x14ac:dyDescent="0.45">
      <c r="A1" t="s">
        <v>1588</v>
      </c>
    </row>
    <row r="5" spans="1:15" x14ac:dyDescent="0.45">
      <c r="D5" s="18" t="s">
        <v>1574</v>
      </c>
      <c r="E5" s="18"/>
      <c r="F5" s="18"/>
      <c r="G5" s="18" t="s">
        <v>1582</v>
      </c>
      <c r="H5" s="18"/>
      <c r="I5" s="18"/>
      <c r="J5" s="18" t="s">
        <v>1583</v>
      </c>
      <c r="K5" s="18"/>
      <c r="L5" s="18"/>
      <c r="M5" s="18" t="s">
        <v>1584</v>
      </c>
      <c r="N5" s="18"/>
      <c r="O5" s="18"/>
    </row>
    <row r="6" spans="1:15" x14ac:dyDescent="0.45">
      <c r="C6" s="6" t="s">
        <v>1580</v>
      </c>
      <c r="D6" s="4">
        <v>1.011884</v>
      </c>
      <c r="E6" s="4">
        <v>0.98749799999999999</v>
      </c>
      <c r="F6" s="4">
        <v>1.0006189999999999</v>
      </c>
      <c r="G6" s="4">
        <v>0.875556</v>
      </c>
      <c r="H6" s="4">
        <v>0.99176200000000003</v>
      </c>
      <c r="I6" s="4">
        <v>1.132682</v>
      </c>
      <c r="J6" s="4">
        <v>0.99194099999999996</v>
      </c>
      <c r="K6" s="4">
        <v>0.95416000000000001</v>
      </c>
      <c r="L6" s="4">
        <v>1.0538989999999999</v>
      </c>
      <c r="M6" s="4">
        <v>0.96170100000000003</v>
      </c>
      <c r="N6" s="4">
        <v>1.1184609999999999</v>
      </c>
      <c r="O6" s="4">
        <v>0.91983899999999996</v>
      </c>
    </row>
    <row r="7" spans="1:15" x14ac:dyDescent="0.45">
      <c r="C7" s="6" t="s">
        <v>80</v>
      </c>
      <c r="D7" s="4">
        <v>3.13537</v>
      </c>
      <c r="E7" s="4">
        <v>3.3600750000000001</v>
      </c>
      <c r="F7" s="4">
        <v>4.1459039999999998</v>
      </c>
      <c r="G7" s="4">
        <v>1.823278</v>
      </c>
      <c r="H7" s="4">
        <v>1.2047639999999999</v>
      </c>
      <c r="I7" s="4">
        <v>1.478926</v>
      </c>
      <c r="J7" s="4">
        <v>0.98723000000000005</v>
      </c>
      <c r="K7" s="4">
        <v>2.471571</v>
      </c>
      <c r="L7" s="4">
        <v>1.5171479999999999</v>
      </c>
      <c r="M7" s="4">
        <v>0.929033</v>
      </c>
      <c r="N7" s="4">
        <v>0.84045499999999995</v>
      </c>
      <c r="O7" s="4">
        <v>0.85907599999999995</v>
      </c>
    </row>
    <row r="8" spans="1:15" x14ac:dyDescent="0.45">
      <c r="C8" s="6" t="s">
        <v>1581</v>
      </c>
      <c r="D8" s="4">
        <v>1.016364</v>
      </c>
      <c r="E8" s="4">
        <v>1.0319959999999999</v>
      </c>
      <c r="F8" s="4">
        <v>0.84875400000000001</v>
      </c>
      <c r="G8" s="4">
        <v>0.88597899999999996</v>
      </c>
      <c r="H8" s="4">
        <v>0.83908099999999997</v>
      </c>
      <c r="I8" s="4">
        <v>0.73385299999999998</v>
      </c>
      <c r="J8" s="4">
        <v>0.71316999999999997</v>
      </c>
      <c r="K8" s="4">
        <v>0.78202499999999997</v>
      </c>
      <c r="L8" s="4">
        <v>0.53981000000000001</v>
      </c>
      <c r="M8" s="4">
        <v>0.54224300000000003</v>
      </c>
      <c r="N8" s="4">
        <v>0.73167099999999996</v>
      </c>
      <c r="O8" s="4">
        <v>0.47905399999999998</v>
      </c>
    </row>
    <row r="12" spans="1:15" x14ac:dyDescent="0.45">
      <c r="C12" s="15"/>
      <c r="D12" s="19" t="s">
        <v>1574</v>
      </c>
      <c r="E12" s="19"/>
      <c r="F12" s="19"/>
      <c r="G12" s="19" t="s">
        <v>1582</v>
      </c>
      <c r="H12" s="19"/>
      <c r="I12" s="19"/>
      <c r="J12" s="19" t="s">
        <v>1583</v>
      </c>
      <c r="K12" s="19"/>
      <c r="L12" s="19"/>
      <c r="M12" s="19" t="s">
        <v>1584</v>
      </c>
      <c r="N12" s="19"/>
      <c r="O12" s="19"/>
    </row>
    <row r="13" spans="1:15" x14ac:dyDescent="0.45">
      <c r="C13" s="15"/>
      <c r="D13" s="15" t="s">
        <v>1719</v>
      </c>
      <c r="E13" s="15" t="s">
        <v>1720</v>
      </c>
      <c r="F13" s="15" t="s">
        <v>1721</v>
      </c>
      <c r="G13" s="15" t="s">
        <v>1719</v>
      </c>
      <c r="H13" s="15" t="s">
        <v>1720</v>
      </c>
      <c r="I13" s="15" t="s">
        <v>1721</v>
      </c>
      <c r="J13" s="15" t="s">
        <v>1719</v>
      </c>
      <c r="K13" s="15" t="s">
        <v>1720</v>
      </c>
      <c r="L13" s="15" t="s">
        <v>1721</v>
      </c>
      <c r="M13" s="15" t="s">
        <v>1719</v>
      </c>
      <c r="N13" s="15" t="s">
        <v>1720</v>
      </c>
      <c r="O13" s="15" t="s">
        <v>1721</v>
      </c>
    </row>
    <row r="14" spans="1:15" x14ac:dyDescent="0.45">
      <c r="C14" s="14" t="s">
        <v>1580</v>
      </c>
      <c r="D14" s="13">
        <v>1.00000033333333</v>
      </c>
      <c r="E14" s="13">
        <v>7.0464248697083599E-3</v>
      </c>
      <c r="F14" s="13">
        <v>3</v>
      </c>
      <c r="G14" s="13">
        <v>1</v>
      </c>
      <c r="H14" s="13">
        <v>7.4340082171957103E-2</v>
      </c>
      <c r="I14" s="13">
        <v>3</v>
      </c>
      <c r="J14" s="13">
        <v>1</v>
      </c>
      <c r="K14" s="13">
        <v>2.9072768707732899E-2</v>
      </c>
      <c r="L14" s="13">
        <v>3</v>
      </c>
      <c r="M14" s="13">
        <v>1.00000033333333</v>
      </c>
      <c r="N14" s="13">
        <v>6.0450541550740297E-2</v>
      </c>
      <c r="O14" s="13">
        <v>3</v>
      </c>
    </row>
    <row r="15" spans="1:15" x14ac:dyDescent="0.45">
      <c r="C15" s="14" t="s">
        <v>80</v>
      </c>
      <c r="D15" s="13">
        <v>3.5471163333333302</v>
      </c>
      <c r="E15" s="13">
        <v>0.30634027190382801</v>
      </c>
      <c r="F15" s="13">
        <v>3</v>
      </c>
      <c r="G15" s="13">
        <v>1.50232266666667</v>
      </c>
      <c r="H15" s="13">
        <v>0.178932431434637</v>
      </c>
      <c r="I15" s="13">
        <v>3</v>
      </c>
      <c r="J15" s="13">
        <v>1.6586496666666699</v>
      </c>
      <c r="K15" s="13">
        <v>0.43429409863299401</v>
      </c>
      <c r="L15" s="13">
        <v>3</v>
      </c>
      <c r="M15" s="13">
        <v>0.87618799999999997</v>
      </c>
      <c r="N15" s="13">
        <v>2.6963746827916898E-2</v>
      </c>
      <c r="O15" s="13">
        <v>3</v>
      </c>
    </row>
    <row r="16" spans="1:15" x14ac:dyDescent="0.45">
      <c r="C16" s="14" t="s">
        <v>79</v>
      </c>
      <c r="D16" s="13">
        <v>0.96570466666666699</v>
      </c>
      <c r="E16" s="13">
        <v>5.86491934622956E-2</v>
      </c>
      <c r="F16" s="13">
        <v>3</v>
      </c>
      <c r="G16" s="13">
        <v>0.81963766666666704</v>
      </c>
      <c r="H16" s="13">
        <v>4.4978188704205398E-2</v>
      </c>
      <c r="I16" s="13">
        <v>3</v>
      </c>
      <c r="J16" s="13">
        <v>0.67833500000000002</v>
      </c>
      <c r="K16" s="13">
        <v>7.2058158166395894E-2</v>
      </c>
      <c r="L16" s="13">
        <v>3</v>
      </c>
      <c r="M16" s="13">
        <v>0.58432266666666699</v>
      </c>
      <c r="N16" s="13">
        <v>7.5898750390093903E-2</v>
      </c>
      <c r="O16" s="13">
        <v>3</v>
      </c>
    </row>
    <row r="17" spans="4:7" x14ac:dyDescent="0.45">
      <c r="D17" s="5"/>
      <c r="E17" s="5"/>
      <c r="F17" s="5"/>
      <c r="G17" s="5"/>
    </row>
  </sheetData>
  <mergeCells count="8">
    <mergeCell ref="D5:F5"/>
    <mergeCell ref="G5:I5"/>
    <mergeCell ref="J5:L5"/>
    <mergeCell ref="M5:O5"/>
    <mergeCell ref="D12:F12"/>
    <mergeCell ref="G12:I12"/>
    <mergeCell ref="J12:L12"/>
    <mergeCell ref="M12:O1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D26D71-2A7C-4632-81EB-BB60A560F7F3}">
  <dimension ref="A2:J23"/>
  <sheetViews>
    <sheetView workbookViewId="0">
      <selection activeCell="B19" sqref="B19"/>
    </sheetView>
  </sheetViews>
  <sheetFormatPr defaultRowHeight="14.25" x14ac:dyDescent="0.45"/>
  <sheetData>
    <row r="2" spans="1:10" x14ac:dyDescent="0.45">
      <c r="A2" t="s">
        <v>1615</v>
      </c>
      <c r="C2" t="s">
        <v>1649</v>
      </c>
    </row>
    <row r="4" spans="1:10" x14ac:dyDescent="0.45">
      <c r="B4" t="s">
        <v>1587</v>
      </c>
      <c r="C4" s="18" t="s">
        <v>1585</v>
      </c>
      <c r="D4" s="18"/>
      <c r="E4" s="18"/>
      <c r="F4" s="18"/>
      <c r="G4" s="18" t="s">
        <v>1586</v>
      </c>
      <c r="H4" s="18"/>
      <c r="I4" s="18"/>
      <c r="J4" s="18"/>
    </row>
    <row r="5" spans="1:10" x14ac:dyDescent="0.45">
      <c r="B5" s="6">
        <v>0</v>
      </c>
      <c r="C5" s="4">
        <v>1.00603</v>
      </c>
      <c r="D5" s="4">
        <v>1.0413330000000001</v>
      </c>
      <c r="E5" s="4">
        <v>1.01003</v>
      </c>
      <c r="F5" s="4">
        <v>1.0138180000000001</v>
      </c>
      <c r="G5" s="4">
        <v>0.91151499999999996</v>
      </c>
      <c r="H5" s="4">
        <v>0.92675799999999997</v>
      </c>
      <c r="I5" s="4">
        <v>0.95327300000000004</v>
      </c>
      <c r="J5" s="4">
        <v>0.97545499999999996</v>
      </c>
    </row>
    <row r="6" spans="1:10" x14ac:dyDescent="0.45">
      <c r="B6" s="6">
        <v>6.25E-2</v>
      </c>
      <c r="C6" s="4">
        <v>0.92109099999999999</v>
      </c>
      <c r="D6" s="4">
        <v>1.0238179999999999</v>
      </c>
      <c r="E6" s="4">
        <v>0.98306099999999996</v>
      </c>
      <c r="F6" s="4">
        <v>1.036697</v>
      </c>
      <c r="G6" s="4">
        <v>0.79630299999999998</v>
      </c>
      <c r="H6" s="4">
        <v>0.80051499999999998</v>
      </c>
      <c r="I6" s="4">
        <v>0.73266699999999996</v>
      </c>
      <c r="J6" s="4">
        <v>0.61948499999999995</v>
      </c>
    </row>
    <row r="7" spans="1:10" x14ac:dyDescent="0.45">
      <c r="B7" s="6">
        <v>0.125</v>
      </c>
      <c r="C7" s="4">
        <v>1.0100910000000001</v>
      </c>
      <c r="D7" s="4">
        <v>1.0006360000000001</v>
      </c>
      <c r="E7" s="4">
        <v>0.75893900000000003</v>
      </c>
      <c r="F7" s="4">
        <v>0.81827300000000003</v>
      </c>
      <c r="G7" s="4">
        <v>0.65200000000000002</v>
      </c>
      <c r="H7" s="4">
        <v>0.60763599999999995</v>
      </c>
      <c r="I7" s="4">
        <v>0.64978800000000003</v>
      </c>
      <c r="J7" s="4">
        <v>0.55263600000000002</v>
      </c>
    </row>
    <row r="8" spans="1:10" x14ac:dyDescent="0.45">
      <c r="B8" s="6">
        <v>0.25</v>
      </c>
      <c r="C8" s="4">
        <v>0.71248500000000003</v>
      </c>
      <c r="D8" s="4">
        <v>0.75612100000000004</v>
      </c>
      <c r="E8" s="4">
        <v>0.83093899999999998</v>
      </c>
      <c r="F8" s="4">
        <v>0.78403</v>
      </c>
      <c r="G8" s="4">
        <v>0.55181800000000003</v>
      </c>
      <c r="H8" s="4">
        <v>0.54560600000000004</v>
      </c>
      <c r="I8" s="4">
        <v>0.50478800000000001</v>
      </c>
      <c r="J8" s="4">
        <v>0.50918200000000002</v>
      </c>
    </row>
    <row r="9" spans="1:10" x14ac:dyDescent="0.45">
      <c r="B9" s="6">
        <v>0.5</v>
      </c>
      <c r="C9" s="4">
        <v>0.64478800000000003</v>
      </c>
      <c r="D9" s="4">
        <v>0.72539399999999998</v>
      </c>
      <c r="E9" s="4">
        <v>0.64987899999999998</v>
      </c>
      <c r="F9" s="4">
        <v>0.65081800000000001</v>
      </c>
      <c r="G9" s="4">
        <v>0.41275800000000001</v>
      </c>
      <c r="H9" s="4">
        <v>0.48063600000000001</v>
      </c>
      <c r="I9" s="4">
        <v>0.40475800000000001</v>
      </c>
      <c r="J9" s="4">
        <v>0.376</v>
      </c>
    </row>
    <row r="10" spans="1:10" x14ac:dyDescent="0.45">
      <c r="B10" s="6">
        <v>1</v>
      </c>
      <c r="C10" s="4">
        <v>0.68824200000000002</v>
      </c>
      <c r="D10" s="4">
        <v>0.568303</v>
      </c>
      <c r="E10" s="4">
        <v>0.62160599999999999</v>
      </c>
      <c r="F10" s="4">
        <v>0.57209100000000002</v>
      </c>
      <c r="G10" s="4">
        <v>0.35503000000000001</v>
      </c>
      <c r="H10" s="4">
        <v>0.375303</v>
      </c>
      <c r="I10" s="4">
        <v>0.29060599999999998</v>
      </c>
      <c r="J10" s="4">
        <v>0.30036400000000002</v>
      </c>
    </row>
    <row r="11" spans="1:10" x14ac:dyDescent="0.45">
      <c r="B11" s="6">
        <v>2</v>
      </c>
      <c r="C11" s="4">
        <v>0.366697</v>
      </c>
      <c r="D11" s="4">
        <v>0.41003000000000001</v>
      </c>
      <c r="E11" s="4">
        <v>0.32245499999999999</v>
      </c>
      <c r="F11" s="4">
        <v>0.366091</v>
      </c>
      <c r="G11" s="4">
        <v>0.21054500000000001</v>
      </c>
      <c r="H11" s="4">
        <v>0.18260599999999999</v>
      </c>
      <c r="I11" s="4">
        <v>0.15548500000000001</v>
      </c>
      <c r="J11" s="4">
        <v>0.14066699999999999</v>
      </c>
    </row>
    <row r="15" spans="1:10" x14ac:dyDescent="0.45">
      <c r="C15" s="20" t="s">
        <v>1585</v>
      </c>
      <c r="D15" s="20"/>
      <c r="E15" s="20"/>
      <c r="F15" s="20" t="s">
        <v>1586</v>
      </c>
      <c r="G15" s="20"/>
      <c r="H15" s="20"/>
    </row>
    <row r="16" spans="1:10" x14ac:dyDescent="0.45">
      <c r="B16" t="s">
        <v>1587</v>
      </c>
      <c r="C16" s="16" t="s">
        <v>1719</v>
      </c>
      <c r="D16" s="16" t="s">
        <v>1720</v>
      </c>
      <c r="E16" s="16" t="s">
        <v>1721</v>
      </c>
      <c r="F16" s="16" t="s">
        <v>1719</v>
      </c>
      <c r="G16" s="16" t="s">
        <v>1720</v>
      </c>
      <c r="H16" s="16" t="s">
        <v>1721</v>
      </c>
    </row>
    <row r="17" spans="2:8" x14ac:dyDescent="0.45">
      <c r="B17" s="4">
        <v>0</v>
      </c>
      <c r="C17" s="4">
        <v>1.01780275</v>
      </c>
      <c r="D17" s="4">
        <v>8.0029379123648606E-3</v>
      </c>
      <c r="E17" s="4">
        <v>4</v>
      </c>
      <c r="F17" s="4">
        <v>0.94175025000000001</v>
      </c>
      <c r="G17" s="4">
        <v>1.4164868050773801E-2</v>
      </c>
      <c r="H17" s="4">
        <v>4</v>
      </c>
    </row>
    <row r="18" spans="2:8" x14ac:dyDescent="0.45">
      <c r="B18" s="4">
        <v>6.25E-2</v>
      </c>
      <c r="C18" s="4">
        <v>0.99116674999999999</v>
      </c>
      <c r="D18" s="4">
        <v>2.6005482935895802E-2</v>
      </c>
      <c r="E18" s="4">
        <v>4</v>
      </c>
      <c r="F18" s="4">
        <v>0.73724250000000002</v>
      </c>
      <c r="G18" s="4">
        <v>4.2209118212182498E-2</v>
      </c>
      <c r="H18" s="4">
        <v>4</v>
      </c>
    </row>
    <row r="19" spans="2:8" x14ac:dyDescent="0.45">
      <c r="B19" s="4">
        <v>0.125</v>
      </c>
      <c r="C19" s="4">
        <v>0.89698475</v>
      </c>
      <c r="D19" s="4">
        <v>6.3763086301787203E-2</v>
      </c>
      <c r="E19" s="4">
        <v>4</v>
      </c>
      <c r="F19" s="4">
        <v>0.61551500000000003</v>
      </c>
      <c r="G19" s="4">
        <v>2.3312444881078701E-2</v>
      </c>
      <c r="H19" s="4">
        <v>4</v>
      </c>
    </row>
    <row r="20" spans="2:8" x14ac:dyDescent="0.45">
      <c r="B20" s="4">
        <v>0.25</v>
      </c>
      <c r="C20" s="4">
        <v>0.77089375000000004</v>
      </c>
      <c r="D20" s="4">
        <v>2.48458737867914E-2</v>
      </c>
      <c r="E20" s="4">
        <v>4</v>
      </c>
      <c r="F20" s="4">
        <v>0.52784850000000005</v>
      </c>
      <c r="G20" s="4">
        <v>1.21452686912778E-2</v>
      </c>
      <c r="H20" s="4">
        <v>4</v>
      </c>
    </row>
    <row r="21" spans="2:8" x14ac:dyDescent="0.45">
      <c r="B21" s="4">
        <v>0.5</v>
      </c>
      <c r="C21" s="4">
        <v>0.66771974999999995</v>
      </c>
      <c r="D21" s="4">
        <v>1.9270326464865602E-2</v>
      </c>
      <c r="E21" s="4">
        <v>4</v>
      </c>
      <c r="F21" s="4">
        <v>0.41853800000000002</v>
      </c>
      <c r="G21" s="4">
        <v>2.21527647785403E-2</v>
      </c>
      <c r="H21" s="4">
        <v>4</v>
      </c>
    </row>
    <row r="22" spans="2:8" x14ac:dyDescent="0.45">
      <c r="B22" s="4">
        <v>1</v>
      </c>
      <c r="C22" s="4">
        <v>0.61256049999999995</v>
      </c>
      <c r="D22" s="4">
        <v>2.7997049322205401E-2</v>
      </c>
      <c r="E22" s="4">
        <v>4</v>
      </c>
      <c r="F22" s="4">
        <v>0.33032574999999997</v>
      </c>
      <c r="G22" s="4">
        <v>2.06329388534248E-2</v>
      </c>
      <c r="H22" s="4">
        <v>4</v>
      </c>
    </row>
    <row r="23" spans="2:8" x14ac:dyDescent="0.45">
      <c r="B23" s="4">
        <v>2</v>
      </c>
      <c r="C23" s="4">
        <v>0.36631825000000001</v>
      </c>
      <c r="D23" s="4">
        <v>1.7876653496366898E-2</v>
      </c>
      <c r="E23" s="4">
        <v>4</v>
      </c>
      <c r="F23" s="4">
        <v>0.17232575</v>
      </c>
      <c r="G23" s="4">
        <v>1.5417203385477101E-2</v>
      </c>
      <c r="H23" s="4">
        <v>4</v>
      </c>
    </row>
  </sheetData>
  <mergeCells count="4">
    <mergeCell ref="C4:F4"/>
    <mergeCell ref="G4:J4"/>
    <mergeCell ref="C15:E15"/>
    <mergeCell ref="F15:H15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C57C17-B3D8-46D0-9AE9-85BE91FCA9E9}">
  <dimension ref="A1:N12"/>
  <sheetViews>
    <sheetView workbookViewId="0">
      <selection activeCell="I13" sqref="I13"/>
    </sheetView>
  </sheetViews>
  <sheetFormatPr defaultRowHeight="14.25" x14ac:dyDescent="0.45"/>
  <sheetData>
    <row r="1" spans="1:14" x14ac:dyDescent="0.45">
      <c r="A1" t="s">
        <v>1629</v>
      </c>
      <c r="C1" t="s">
        <v>1645</v>
      </c>
    </row>
    <row r="3" spans="1:14" x14ac:dyDescent="0.45">
      <c r="C3" t="s">
        <v>1617</v>
      </c>
      <c r="D3" t="s">
        <v>1618</v>
      </c>
      <c r="E3" t="s">
        <v>1619</v>
      </c>
      <c r="F3" t="s">
        <v>1620</v>
      </c>
      <c r="G3" t="s">
        <v>1621</v>
      </c>
      <c r="H3" t="s">
        <v>1622</v>
      </c>
      <c r="I3" t="s">
        <v>1623</v>
      </c>
      <c r="J3" t="s">
        <v>1624</v>
      </c>
      <c r="K3" t="s">
        <v>1625</v>
      </c>
      <c r="L3" t="s">
        <v>1626</v>
      </c>
      <c r="M3" t="s">
        <v>1627</v>
      </c>
      <c r="N3" t="s">
        <v>1628</v>
      </c>
    </row>
    <row r="4" spans="1:14" x14ac:dyDescent="0.45">
      <c r="B4" t="s">
        <v>83</v>
      </c>
      <c r="C4">
        <v>1.0042739261840081</v>
      </c>
      <c r="D4">
        <v>1.0047229750602713</v>
      </c>
      <c r="E4">
        <v>0.99100309875572057</v>
      </c>
      <c r="F4">
        <v>0.75026512992162342</v>
      </c>
      <c r="G4">
        <v>0.74772370436660218</v>
      </c>
      <c r="H4">
        <v>0.68560209173972997</v>
      </c>
      <c r="I4">
        <v>0.55650531692977956</v>
      </c>
      <c r="J4">
        <v>0.52071516606846557</v>
      </c>
      <c r="K4">
        <v>0.54197333095539124</v>
      </c>
      <c r="L4">
        <v>0.2769676143402644</v>
      </c>
      <c r="M4">
        <v>0.25736233148724352</v>
      </c>
      <c r="N4">
        <v>0.26690700866568789</v>
      </c>
    </row>
    <row r="5" spans="1:14" x14ac:dyDescent="0.45">
      <c r="B5" t="s">
        <v>82</v>
      </c>
      <c r="C5">
        <v>0.98714492437607781</v>
      </c>
      <c r="D5">
        <v>1.021785239954804</v>
      </c>
      <c r="E5">
        <v>0.99106983566911799</v>
      </c>
      <c r="F5">
        <v>0.59706226336551227</v>
      </c>
      <c r="G5">
        <v>0.63803595853073514</v>
      </c>
      <c r="H5">
        <v>0.65980137570123099</v>
      </c>
      <c r="I5">
        <v>0.55763474537633551</v>
      </c>
      <c r="J5">
        <v>0.60993716177374269</v>
      </c>
      <c r="K5">
        <v>0.5613515174341388</v>
      </c>
      <c r="L5">
        <v>0.28889725850893017</v>
      </c>
      <c r="M5">
        <v>0.28515075227466447</v>
      </c>
      <c r="N5">
        <v>0.29472515709556563</v>
      </c>
    </row>
    <row r="6" spans="1:14" x14ac:dyDescent="0.45">
      <c r="B6" t="s">
        <v>93</v>
      </c>
      <c r="C6">
        <v>0.99787662433526725</v>
      </c>
      <c r="D6">
        <v>0.9967269860315805</v>
      </c>
      <c r="E6">
        <v>1.0053963896331524</v>
      </c>
      <c r="F6">
        <v>0.63216914132070201</v>
      </c>
      <c r="G6">
        <v>0.69899893517107936</v>
      </c>
      <c r="H6">
        <v>0.62144546599614903</v>
      </c>
      <c r="I6">
        <v>0.5500171189310249</v>
      </c>
      <c r="J6">
        <v>0.55866767600302802</v>
      </c>
      <c r="K6">
        <v>0.46602755990840589</v>
      </c>
      <c r="L6">
        <v>0.25917781268220164</v>
      </c>
      <c r="M6">
        <v>0.28597707064728661</v>
      </c>
      <c r="N6">
        <v>0.27041811955497458</v>
      </c>
    </row>
    <row r="7" spans="1:14" x14ac:dyDescent="0.45">
      <c r="B7" t="s">
        <v>92</v>
      </c>
      <c r="C7">
        <v>1.018001624059562</v>
      </c>
      <c r="D7">
        <v>0.98802500660385661</v>
      </c>
      <c r="E7">
        <v>0.99397336933658142</v>
      </c>
      <c r="F7">
        <v>0.97588369385498908</v>
      </c>
      <c r="G7">
        <v>0.86510522144932644</v>
      </c>
      <c r="H7">
        <v>0.88940741392973499</v>
      </c>
      <c r="I7">
        <v>0.62534119926036802</v>
      </c>
      <c r="J7">
        <v>0.5913533503566083</v>
      </c>
      <c r="K7">
        <v>0.57195268703589563</v>
      </c>
      <c r="L7">
        <v>0.26010047864963604</v>
      </c>
      <c r="M7">
        <v>0.28569549589556215</v>
      </c>
      <c r="N7">
        <v>0.26193872208913604</v>
      </c>
    </row>
    <row r="8" spans="1:14" x14ac:dyDescent="0.45">
      <c r="B8" t="s">
        <v>91</v>
      </c>
      <c r="C8">
        <v>1.0143106921585769</v>
      </c>
      <c r="D8">
        <v>1.0042666007830021</v>
      </c>
      <c r="E8">
        <v>0.98142270705842105</v>
      </c>
      <c r="F8">
        <v>0.58716598882511684</v>
      </c>
      <c r="G8">
        <v>0.55285263598008283</v>
      </c>
      <c r="H8">
        <v>0.59747614884640232</v>
      </c>
      <c r="I8">
        <v>0.54829145919647271</v>
      </c>
      <c r="J8">
        <v>0.59768520278231785</v>
      </c>
      <c r="K8">
        <v>0.56010300657569656</v>
      </c>
      <c r="L8">
        <v>0.25556843665665741</v>
      </c>
      <c r="M8">
        <v>0.25458968413850774</v>
      </c>
      <c r="N8">
        <v>0.22015279942225094</v>
      </c>
    </row>
    <row r="9" spans="1:14" x14ac:dyDescent="0.45">
      <c r="B9" t="s">
        <v>90</v>
      </c>
      <c r="C9">
        <v>0.97814876787344085</v>
      </c>
      <c r="D9">
        <v>0.9937899300273807</v>
      </c>
      <c r="E9">
        <v>1.0280613020991787</v>
      </c>
      <c r="F9">
        <v>0.74432993611195619</v>
      </c>
      <c r="G9">
        <v>0.7566626102829328</v>
      </c>
      <c r="H9">
        <v>0.76907514450867054</v>
      </c>
      <c r="I9">
        <v>0.48083738971706724</v>
      </c>
      <c r="J9">
        <v>0.47422041375114088</v>
      </c>
      <c r="K9">
        <v>0.50492090051718896</v>
      </c>
      <c r="L9">
        <v>0.24479388500152116</v>
      </c>
      <c r="M9">
        <v>0.24488515363553393</v>
      </c>
      <c r="N9">
        <v>0.26837541831457257</v>
      </c>
    </row>
    <row r="10" spans="1:14" x14ac:dyDescent="0.45">
      <c r="B10" t="s">
        <v>87</v>
      </c>
      <c r="C10">
        <v>1.1310390199451619</v>
      </c>
      <c r="D10">
        <v>1.0035959316936429</v>
      </c>
      <c r="E10">
        <v>0.86536504836119499</v>
      </c>
      <c r="F10">
        <v>0.80203578769292372</v>
      </c>
      <c r="G10">
        <v>0.82806134332566472</v>
      </c>
      <c r="H10">
        <v>0.67985174954335748</v>
      </c>
      <c r="I10">
        <v>0.82646769177961832</v>
      </c>
      <c r="J10">
        <v>0.75360103955116231</v>
      </c>
      <c r="K10">
        <v>0.77656188067227572</v>
      </c>
      <c r="L10">
        <v>0.71583149790986467</v>
      </c>
      <c r="M10">
        <v>0.65148475202373313</v>
      </c>
      <c r="N10">
        <v>0.71667735911507391</v>
      </c>
    </row>
    <row r="11" spans="1:14" x14ac:dyDescent="0.45">
      <c r="B11" t="s">
        <v>84</v>
      </c>
      <c r="C11">
        <v>0.98935564005824972</v>
      </c>
      <c r="D11">
        <v>0.97761257956267988</v>
      </c>
      <c r="E11">
        <v>1.0330317803790703</v>
      </c>
      <c r="F11">
        <v>0.6560694825679052</v>
      </c>
      <c r="G11">
        <v>0.73122060044916359</v>
      </c>
      <c r="H11">
        <v>0.67219244764412522</v>
      </c>
      <c r="I11">
        <v>0.54262771928387066</v>
      </c>
      <c r="J11">
        <v>0.64221468236380796</v>
      </c>
      <c r="K11">
        <v>0.63527610903578779</v>
      </c>
      <c r="L11">
        <v>0.58262786826021695</v>
      </c>
      <c r="M11">
        <v>0.62732077214440274</v>
      </c>
      <c r="N11">
        <v>0.61130953932789323</v>
      </c>
    </row>
    <row r="12" spans="1:14" x14ac:dyDescent="0.45">
      <c r="B12" t="s">
        <v>86</v>
      </c>
      <c r="C12">
        <v>0.94777554214173931</v>
      </c>
      <c r="D12">
        <v>1.0183620239958269</v>
      </c>
      <c r="E12">
        <v>1.0338624338624338</v>
      </c>
      <c r="F12">
        <v>0.52214024890081223</v>
      </c>
      <c r="G12">
        <v>0.5365675534689619</v>
      </c>
      <c r="H12">
        <v>0.50906923019599071</v>
      </c>
      <c r="I12">
        <v>0.47139131082793057</v>
      </c>
      <c r="J12">
        <v>0.55519785378940312</v>
      </c>
      <c r="K12">
        <v>0.48072136522840747</v>
      </c>
      <c r="L12">
        <v>0.45630821968850138</v>
      </c>
      <c r="M12">
        <v>0.47055667337357476</v>
      </c>
      <c r="N12">
        <v>0.4122810939712348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E0DB09-2AED-48D9-BC42-819ABB977689}">
  <dimension ref="A1:AO42"/>
  <sheetViews>
    <sheetView tabSelected="1" workbookViewId="0">
      <selection activeCell="C34" sqref="C34"/>
    </sheetView>
  </sheetViews>
  <sheetFormatPr defaultRowHeight="14.25" x14ac:dyDescent="0.45"/>
  <sheetData>
    <row r="1" spans="1:40" x14ac:dyDescent="0.45">
      <c r="A1" t="s">
        <v>1637</v>
      </c>
      <c r="C1" t="s">
        <v>1641</v>
      </c>
    </row>
    <row r="2" spans="1:40" x14ac:dyDescent="0.45">
      <c r="A2" s="1" t="s">
        <v>1630</v>
      </c>
      <c r="B2" s="17" t="s">
        <v>1631</v>
      </c>
      <c r="C2" s="17"/>
      <c r="D2" s="17"/>
      <c r="E2" s="17"/>
      <c r="F2" s="17"/>
      <c r="G2" s="17"/>
      <c r="H2" s="17"/>
      <c r="I2" s="17"/>
      <c r="J2" s="17"/>
      <c r="K2" s="17"/>
      <c r="L2" s="17" t="s">
        <v>1632</v>
      </c>
      <c r="M2" s="17"/>
      <c r="N2" s="17"/>
      <c r="O2" s="17"/>
      <c r="P2" s="17"/>
      <c r="Q2" s="17"/>
      <c r="R2" s="17"/>
      <c r="S2" s="17"/>
      <c r="T2" s="17"/>
      <c r="U2" s="17"/>
      <c r="V2" s="17" t="s">
        <v>1585</v>
      </c>
      <c r="W2" s="17"/>
      <c r="X2" s="17"/>
      <c r="Y2" s="17"/>
      <c r="Z2" s="17"/>
      <c r="AA2" s="17"/>
      <c r="AB2" s="17"/>
      <c r="AC2" s="17"/>
      <c r="AD2" s="17"/>
      <c r="AE2" s="17"/>
      <c r="AF2" s="17" t="s">
        <v>1633</v>
      </c>
      <c r="AG2" s="17"/>
      <c r="AH2" s="17"/>
      <c r="AI2" s="17"/>
      <c r="AJ2" s="17"/>
      <c r="AK2" s="17"/>
      <c r="AL2" s="17"/>
      <c r="AM2" s="17"/>
      <c r="AN2" s="17"/>
    </row>
    <row r="3" spans="1:40" x14ac:dyDescent="0.45">
      <c r="A3" s="9">
        <v>0</v>
      </c>
      <c r="B3" s="10">
        <v>131.04</v>
      </c>
      <c r="C3" s="10">
        <v>97.5</v>
      </c>
      <c r="D3" s="10">
        <v>140.4</v>
      </c>
      <c r="E3" s="10">
        <v>97.5</v>
      </c>
      <c r="F3" s="10">
        <v>153.79</v>
      </c>
      <c r="G3" s="10">
        <v>131.04</v>
      </c>
      <c r="H3" s="10">
        <v>149.76</v>
      </c>
      <c r="I3" s="10">
        <v>131.04</v>
      </c>
      <c r="J3" s="10">
        <v>149.76</v>
      </c>
      <c r="K3" s="10">
        <v>125.84</v>
      </c>
      <c r="L3" s="10">
        <v>104</v>
      </c>
      <c r="M3" s="10">
        <v>104</v>
      </c>
      <c r="N3" s="10">
        <v>149.76</v>
      </c>
      <c r="O3" s="10">
        <v>131.04</v>
      </c>
      <c r="P3" s="10">
        <v>110.11</v>
      </c>
      <c r="Q3" s="10">
        <v>104</v>
      </c>
      <c r="R3" s="10">
        <v>149.76</v>
      </c>
      <c r="S3" s="10">
        <v>125.84</v>
      </c>
      <c r="T3" s="10">
        <v>131.04</v>
      </c>
      <c r="U3" s="10">
        <v>110.11</v>
      </c>
      <c r="V3" s="10">
        <v>131.04</v>
      </c>
      <c r="W3" s="10">
        <v>112.32</v>
      </c>
      <c r="X3" s="10">
        <v>191.1</v>
      </c>
      <c r="Y3" s="10">
        <v>149.76</v>
      </c>
      <c r="Z3" s="10">
        <v>110.11</v>
      </c>
      <c r="AA3" s="10">
        <v>112.32</v>
      </c>
      <c r="AB3" s="10">
        <v>125.84</v>
      </c>
      <c r="AC3" s="10">
        <v>149.76</v>
      </c>
      <c r="AD3" s="10">
        <v>149.76</v>
      </c>
      <c r="AE3" s="10">
        <v>117.97499999999999</v>
      </c>
      <c r="AF3" s="10">
        <v>131.04</v>
      </c>
      <c r="AG3" s="10">
        <v>110.11</v>
      </c>
      <c r="AH3" s="10">
        <v>149.76</v>
      </c>
      <c r="AI3" s="10">
        <v>140.4</v>
      </c>
      <c r="AJ3" s="10">
        <v>117.97499999999999</v>
      </c>
      <c r="AK3" s="10">
        <v>149.76</v>
      </c>
      <c r="AL3" s="10">
        <v>121.68</v>
      </c>
      <c r="AM3" s="10">
        <v>125.84</v>
      </c>
      <c r="AN3" s="10">
        <v>117.97499999999999</v>
      </c>
    </row>
    <row r="4" spans="1:40" x14ac:dyDescent="0.45">
      <c r="A4" s="9">
        <v>3</v>
      </c>
      <c r="B4" s="10">
        <v>153.79</v>
      </c>
      <c r="C4" s="10">
        <v>141.57</v>
      </c>
      <c r="D4" s="10">
        <v>168.48</v>
      </c>
      <c r="E4" s="10">
        <v>159.12</v>
      </c>
      <c r="F4" s="10">
        <v>216.58</v>
      </c>
      <c r="G4" s="10">
        <v>153.79</v>
      </c>
      <c r="H4" s="10">
        <v>175.76</v>
      </c>
      <c r="I4" s="10">
        <v>168.48</v>
      </c>
      <c r="J4" s="10">
        <v>159.12</v>
      </c>
      <c r="K4" s="10">
        <v>168.48</v>
      </c>
      <c r="L4" s="10">
        <v>130</v>
      </c>
      <c r="M4" s="10">
        <v>130</v>
      </c>
      <c r="N4" s="10">
        <v>168.48</v>
      </c>
      <c r="O4" s="10">
        <v>131.04</v>
      </c>
      <c r="P4" s="10">
        <v>149.76</v>
      </c>
      <c r="Q4" s="10">
        <v>187.2</v>
      </c>
      <c r="R4" s="10">
        <v>175.76</v>
      </c>
      <c r="S4" s="10">
        <v>149.76</v>
      </c>
      <c r="T4" s="10">
        <v>140.4</v>
      </c>
      <c r="U4" s="10">
        <v>131.04</v>
      </c>
      <c r="V4" s="10">
        <v>140.4</v>
      </c>
      <c r="W4" s="10">
        <v>121.68</v>
      </c>
      <c r="X4" s="10">
        <v>219.375</v>
      </c>
      <c r="Y4" s="10">
        <v>175.76</v>
      </c>
      <c r="Z4" s="10">
        <v>117.97499999999999</v>
      </c>
      <c r="AA4" s="10">
        <v>112.32</v>
      </c>
      <c r="AB4" s="10">
        <v>112.32</v>
      </c>
      <c r="AC4" s="10">
        <v>149.76</v>
      </c>
      <c r="AD4" s="10">
        <v>149.76</v>
      </c>
      <c r="AE4" s="10">
        <v>149.76</v>
      </c>
      <c r="AF4" s="10">
        <v>178.36</v>
      </c>
      <c r="AG4" s="10">
        <v>117.97499999999999</v>
      </c>
      <c r="AH4" s="10">
        <v>149.76</v>
      </c>
      <c r="AI4" s="10">
        <v>149.76</v>
      </c>
      <c r="AJ4" s="10">
        <v>125.84</v>
      </c>
      <c r="AK4" s="10">
        <v>149.76</v>
      </c>
      <c r="AL4" s="10">
        <v>131.04</v>
      </c>
      <c r="AM4" s="10">
        <v>133.70500000000001</v>
      </c>
      <c r="AN4" s="10">
        <v>125.84</v>
      </c>
    </row>
    <row r="5" spans="1:40" x14ac:dyDescent="0.45">
      <c r="A5" s="9">
        <v>5</v>
      </c>
      <c r="B5" s="10">
        <v>164.77500000000001</v>
      </c>
      <c r="C5" s="10">
        <v>168.48</v>
      </c>
      <c r="D5" s="10">
        <v>219.7</v>
      </c>
      <c r="E5" s="10">
        <v>168.48</v>
      </c>
      <c r="F5" s="10">
        <v>248.625</v>
      </c>
      <c r="G5" s="10">
        <v>229.32</v>
      </c>
      <c r="H5" s="10">
        <v>263.25</v>
      </c>
      <c r="I5" s="10">
        <v>229.32</v>
      </c>
      <c r="J5" s="10">
        <v>168.48</v>
      </c>
      <c r="K5" s="10">
        <v>191.1</v>
      </c>
      <c r="L5" s="10">
        <v>188.76</v>
      </c>
      <c r="M5" s="10">
        <v>169</v>
      </c>
      <c r="N5" s="10">
        <v>159.12</v>
      </c>
      <c r="O5" s="10">
        <v>203.84</v>
      </c>
      <c r="P5" s="10">
        <v>219.375</v>
      </c>
      <c r="Q5" s="10">
        <v>241.67</v>
      </c>
      <c r="R5" s="10">
        <v>149.76</v>
      </c>
      <c r="S5" s="10">
        <v>187.2</v>
      </c>
      <c r="T5" s="10">
        <v>140.4</v>
      </c>
      <c r="U5" s="10">
        <v>178.36</v>
      </c>
      <c r="V5" s="10">
        <v>168.48</v>
      </c>
      <c r="W5" s="10">
        <v>121.68</v>
      </c>
      <c r="X5" s="10">
        <v>234</v>
      </c>
      <c r="Y5" s="10">
        <v>203.84</v>
      </c>
      <c r="Z5" s="10">
        <v>125.84</v>
      </c>
      <c r="AA5" s="10">
        <v>121.68</v>
      </c>
      <c r="AB5" s="10">
        <v>140.4</v>
      </c>
      <c r="AC5" s="10">
        <v>159.12</v>
      </c>
      <c r="AD5" s="10">
        <v>168.48</v>
      </c>
      <c r="AE5" s="10">
        <v>175.76</v>
      </c>
      <c r="AF5" s="10">
        <v>178.36</v>
      </c>
      <c r="AG5" s="10">
        <v>125.84</v>
      </c>
      <c r="AH5" s="10">
        <v>175.76</v>
      </c>
      <c r="AI5" s="10">
        <v>149.76</v>
      </c>
      <c r="AJ5" s="10">
        <v>133.70500000000001</v>
      </c>
      <c r="AK5" s="10">
        <v>159.12</v>
      </c>
      <c r="AL5" s="10">
        <v>159.12</v>
      </c>
      <c r="AM5" s="10">
        <v>125.84</v>
      </c>
      <c r="AN5" s="10">
        <v>149.76</v>
      </c>
    </row>
    <row r="6" spans="1:40" x14ac:dyDescent="0.45">
      <c r="A6" s="9">
        <v>7</v>
      </c>
      <c r="B6" s="10">
        <v>234</v>
      </c>
      <c r="C6" s="10">
        <v>293.02</v>
      </c>
      <c r="D6" s="10">
        <v>332.8</v>
      </c>
      <c r="E6" s="10">
        <v>219.7</v>
      </c>
      <c r="F6" s="10">
        <v>379.08</v>
      </c>
      <c r="G6" s="10">
        <v>242.06</v>
      </c>
      <c r="H6" s="10">
        <v>379.08</v>
      </c>
      <c r="I6" s="10">
        <v>299.52</v>
      </c>
      <c r="J6" s="10">
        <v>242.06</v>
      </c>
      <c r="K6" s="10">
        <v>229.32</v>
      </c>
      <c r="L6" s="10">
        <v>266.24</v>
      </c>
      <c r="M6" s="10">
        <v>188.76</v>
      </c>
      <c r="N6" s="10">
        <v>168.48</v>
      </c>
      <c r="O6" s="10">
        <v>216.58</v>
      </c>
      <c r="P6" s="10">
        <v>266.24</v>
      </c>
      <c r="Q6" s="10">
        <v>263.64</v>
      </c>
      <c r="R6" s="10">
        <v>203.84</v>
      </c>
      <c r="S6" s="10">
        <v>262.08</v>
      </c>
      <c r="T6" s="10">
        <v>164.77500000000001</v>
      </c>
      <c r="U6" s="10">
        <v>203.84</v>
      </c>
      <c r="V6" s="10">
        <v>197.73</v>
      </c>
      <c r="W6" s="10">
        <v>121.68</v>
      </c>
      <c r="X6" s="10">
        <v>248.625</v>
      </c>
      <c r="Y6" s="10">
        <v>229.32</v>
      </c>
      <c r="Z6" s="10">
        <v>159.12</v>
      </c>
      <c r="AA6" s="10">
        <v>121.68</v>
      </c>
      <c r="AB6" s="10">
        <v>149.76</v>
      </c>
      <c r="AC6" s="10">
        <v>168.48</v>
      </c>
      <c r="AD6" s="10">
        <v>177.84</v>
      </c>
      <c r="AE6" s="10">
        <v>186.745</v>
      </c>
      <c r="AF6" s="10">
        <v>248.625</v>
      </c>
      <c r="AG6" s="10">
        <v>141.57</v>
      </c>
      <c r="AH6" s="10">
        <v>149.76</v>
      </c>
      <c r="AI6" s="10">
        <v>159.12</v>
      </c>
      <c r="AJ6" s="10">
        <v>159.12</v>
      </c>
      <c r="AK6" s="10">
        <v>168.48</v>
      </c>
      <c r="AL6" s="10">
        <v>159.12</v>
      </c>
      <c r="AM6" s="10">
        <v>149.76</v>
      </c>
      <c r="AN6" s="10">
        <v>187.2</v>
      </c>
    </row>
    <row r="7" spans="1:40" x14ac:dyDescent="0.45">
      <c r="A7" s="9">
        <v>10</v>
      </c>
      <c r="B7" s="10">
        <v>266.24</v>
      </c>
      <c r="C7" s="10">
        <v>318.5</v>
      </c>
      <c r="D7" s="10">
        <v>277.875</v>
      </c>
      <c r="E7" s="10">
        <v>208.715</v>
      </c>
      <c r="F7" s="10">
        <v>421.2</v>
      </c>
      <c r="G7" s="10">
        <v>280.27999999999997</v>
      </c>
      <c r="H7" s="10">
        <v>421.2</v>
      </c>
      <c r="I7" s="10">
        <v>375.7</v>
      </c>
      <c r="J7" s="10">
        <v>267.54000000000002</v>
      </c>
      <c r="K7" s="10">
        <v>254.8</v>
      </c>
      <c r="L7" s="10">
        <v>292.5</v>
      </c>
      <c r="M7" s="10">
        <v>205.92</v>
      </c>
      <c r="N7" s="10">
        <v>252.655</v>
      </c>
      <c r="O7" s="10">
        <v>254.8</v>
      </c>
      <c r="P7" s="10">
        <v>332.8</v>
      </c>
      <c r="Q7" s="10">
        <v>305.76</v>
      </c>
      <c r="R7" s="10">
        <v>216.58</v>
      </c>
      <c r="S7" s="10">
        <v>234</v>
      </c>
      <c r="T7" s="10">
        <v>142.80500000000001</v>
      </c>
      <c r="U7" s="10">
        <v>216.58</v>
      </c>
      <c r="V7" s="10">
        <v>197.73</v>
      </c>
      <c r="W7" s="10">
        <v>131.04</v>
      </c>
      <c r="X7" s="10">
        <v>263.25</v>
      </c>
      <c r="Y7" s="10">
        <v>266.24</v>
      </c>
      <c r="Z7" s="10">
        <v>168.48</v>
      </c>
      <c r="AA7" s="10">
        <v>142.80500000000001</v>
      </c>
      <c r="AB7" s="10">
        <v>187.2</v>
      </c>
      <c r="AC7" s="10">
        <v>168.48</v>
      </c>
      <c r="AD7" s="10">
        <v>187.2</v>
      </c>
      <c r="AE7" s="10">
        <v>229.32</v>
      </c>
      <c r="AF7" s="10">
        <v>263.25</v>
      </c>
      <c r="AG7" s="10">
        <v>133.70500000000001</v>
      </c>
      <c r="AH7" s="10">
        <v>140.4</v>
      </c>
      <c r="AI7" s="10">
        <v>168.48</v>
      </c>
      <c r="AJ7" s="10">
        <v>159.12</v>
      </c>
      <c r="AK7" s="10">
        <v>197.73</v>
      </c>
      <c r="AL7" s="10">
        <v>159.12</v>
      </c>
      <c r="AM7" s="10">
        <v>186.745</v>
      </c>
      <c r="AN7" s="10">
        <v>187.2</v>
      </c>
    </row>
    <row r="8" spans="1:40" x14ac:dyDescent="0.45">
      <c r="A8" s="9">
        <v>12</v>
      </c>
      <c r="B8" s="10">
        <v>421.2</v>
      </c>
      <c r="C8" s="10">
        <v>432.64</v>
      </c>
      <c r="D8" s="10">
        <v>254.8</v>
      </c>
      <c r="E8" s="10">
        <v>280.27999999999997</v>
      </c>
      <c r="F8" s="10">
        <v>624</v>
      </c>
      <c r="G8" s="10">
        <v>728</v>
      </c>
      <c r="H8" s="10">
        <v>630.63</v>
      </c>
      <c r="I8" s="10">
        <v>416</v>
      </c>
      <c r="J8" s="10">
        <v>380.25</v>
      </c>
      <c r="K8" s="10">
        <v>421.2</v>
      </c>
      <c r="L8" s="10">
        <v>366.08</v>
      </c>
      <c r="M8" s="10">
        <v>224.64</v>
      </c>
      <c r="N8" s="10">
        <v>380.25</v>
      </c>
      <c r="O8" s="10">
        <v>338.13</v>
      </c>
      <c r="P8" s="10">
        <v>382.72</v>
      </c>
      <c r="Q8" s="10">
        <v>488.41</v>
      </c>
      <c r="R8" s="10">
        <v>505.44</v>
      </c>
      <c r="S8" s="10">
        <v>241.67</v>
      </c>
      <c r="T8" s="10">
        <v>204.75</v>
      </c>
      <c r="U8" s="10">
        <v>266.24</v>
      </c>
      <c r="V8" s="10">
        <v>293.02</v>
      </c>
      <c r="W8" s="10">
        <v>203.84</v>
      </c>
      <c r="X8" s="10">
        <v>421.2</v>
      </c>
      <c r="Y8" s="10">
        <v>319.34500000000003</v>
      </c>
      <c r="Z8" s="10">
        <v>208.715</v>
      </c>
      <c r="AA8" s="10">
        <v>153.79</v>
      </c>
      <c r="AB8" s="10">
        <v>241.67</v>
      </c>
      <c r="AC8" s="10">
        <v>175.76</v>
      </c>
      <c r="AD8" s="10">
        <v>230.685</v>
      </c>
      <c r="AE8" s="10">
        <v>292.5</v>
      </c>
      <c r="AF8" s="10">
        <v>332.8</v>
      </c>
      <c r="AG8" s="10">
        <v>133.70500000000001</v>
      </c>
      <c r="AH8" s="10">
        <v>175.76</v>
      </c>
      <c r="AI8" s="10">
        <v>177.84</v>
      </c>
      <c r="AJ8" s="10">
        <v>159.12</v>
      </c>
      <c r="AK8" s="10">
        <v>197.73</v>
      </c>
      <c r="AL8" s="10">
        <v>168.48</v>
      </c>
      <c r="AM8" s="10">
        <v>197.73</v>
      </c>
      <c r="AN8" s="10">
        <v>293.02</v>
      </c>
    </row>
    <row r="9" spans="1:40" x14ac:dyDescent="0.45">
      <c r="A9" s="9">
        <v>14</v>
      </c>
      <c r="B9" s="10">
        <v>516.23</v>
      </c>
      <c r="C9" s="10">
        <v>488.41</v>
      </c>
      <c r="D9" s="10">
        <v>292.5</v>
      </c>
      <c r="E9" s="10">
        <v>321.75</v>
      </c>
      <c r="F9" s="10">
        <v>786.5</v>
      </c>
      <c r="G9" s="10">
        <v>802.62</v>
      </c>
      <c r="H9" s="10">
        <v>723.58</v>
      </c>
      <c r="I9" s="10">
        <v>547.55999999999995</v>
      </c>
      <c r="J9" s="10">
        <v>380.25</v>
      </c>
      <c r="K9" s="10">
        <v>421.2</v>
      </c>
      <c r="L9" s="10">
        <v>516.23</v>
      </c>
      <c r="M9" s="10">
        <v>243.36</v>
      </c>
      <c r="N9" s="10">
        <v>262.08</v>
      </c>
      <c r="O9" s="10">
        <v>421.2</v>
      </c>
      <c r="P9" s="10">
        <v>773.95500000000004</v>
      </c>
      <c r="Q9" s="10">
        <v>375.7</v>
      </c>
      <c r="R9" s="10">
        <v>563.16</v>
      </c>
      <c r="S9" s="10">
        <v>305.76</v>
      </c>
      <c r="T9" s="10">
        <v>234</v>
      </c>
      <c r="U9" s="10">
        <v>332.8</v>
      </c>
      <c r="V9" s="10">
        <v>351</v>
      </c>
      <c r="W9" s="10">
        <v>400.14</v>
      </c>
      <c r="X9" s="10">
        <v>563.16</v>
      </c>
      <c r="Y9" s="10">
        <v>421.2</v>
      </c>
      <c r="Z9" s="10">
        <v>463.32</v>
      </c>
      <c r="AA9" s="10">
        <v>254.8</v>
      </c>
      <c r="AB9" s="10">
        <v>263.64</v>
      </c>
      <c r="AC9" s="10">
        <v>197.73</v>
      </c>
      <c r="AD9" s="10">
        <v>280.27999999999997</v>
      </c>
      <c r="AE9" s="10">
        <v>349.44</v>
      </c>
      <c r="AF9" s="10">
        <v>382.72</v>
      </c>
      <c r="AG9" s="10">
        <v>133.70500000000001</v>
      </c>
      <c r="AH9" s="10">
        <v>208.715</v>
      </c>
      <c r="AI9" s="10">
        <v>254.8</v>
      </c>
      <c r="AJ9" s="10">
        <v>197.73</v>
      </c>
      <c r="AK9" s="10">
        <v>168.48</v>
      </c>
      <c r="AL9" s="10">
        <v>168.48</v>
      </c>
      <c r="AM9" s="10">
        <v>197.73</v>
      </c>
      <c r="AN9" s="10">
        <v>241.67</v>
      </c>
    </row>
    <row r="10" spans="1:40" x14ac:dyDescent="0.45">
      <c r="A10" s="9">
        <v>16</v>
      </c>
      <c r="B10" s="10">
        <v>610.09</v>
      </c>
      <c r="C10" s="10">
        <v>356.72</v>
      </c>
      <c r="D10" s="10">
        <v>307.125</v>
      </c>
      <c r="E10" s="10">
        <v>336.375</v>
      </c>
      <c r="F10" s="10">
        <v>973.44</v>
      </c>
      <c r="G10" s="10">
        <v>880.88</v>
      </c>
      <c r="H10" s="10">
        <v>1010.88</v>
      </c>
      <c r="I10" s="10">
        <v>589.67999999999995</v>
      </c>
      <c r="J10" s="10">
        <v>449.28</v>
      </c>
      <c r="K10" s="10">
        <v>292.5</v>
      </c>
      <c r="L10" s="10">
        <v>703.95</v>
      </c>
      <c r="M10" s="10">
        <v>285.61</v>
      </c>
      <c r="N10" s="10">
        <v>343.98</v>
      </c>
      <c r="O10" s="10">
        <v>516.23</v>
      </c>
      <c r="P10" s="10">
        <v>505.44</v>
      </c>
      <c r="Q10" s="10">
        <v>750.88</v>
      </c>
      <c r="R10" s="10">
        <v>610.09</v>
      </c>
      <c r="S10" s="10">
        <v>432.64</v>
      </c>
      <c r="T10" s="10">
        <v>266.24</v>
      </c>
      <c r="U10" s="10">
        <v>400.14</v>
      </c>
      <c r="V10" s="10">
        <v>399.36</v>
      </c>
      <c r="W10" s="10">
        <v>400.14</v>
      </c>
      <c r="X10" s="10">
        <v>586.625</v>
      </c>
      <c r="Y10" s="10">
        <v>442.26</v>
      </c>
      <c r="Z10" s="10">
        <v>516.23</v>
      </c>
      <c r="AA10" s="10">
        <v>305.76</v>
      </c>
      <c r="AB10" s="10">
        <v>263.64</v>
      </c>
      <c r="AC10" s="10">
        <v>208.715</v>
      </c>
      <c r="AD10" s="10">
        <v>219.7</v>
      </c>
      <c r="AE10" s="10">
        <v>366.08</v>
      </c>
      <c r="AF10" s="10">
        <v>382.72</v>
      </c>
      <c r="AG10" s="10">
        <v>117</v>
      </c>
      <c r="AH10" s="10">
        <v>197.73</v>
      </c>
      <c r="AI10" s="10">
        <v>267.54000000000002</v>
      </c>
      <c r="AJ10" s="10">
        <v>229.32</v>
      </c>
      <c r="AK10" s="10">
        <v>168.48</v>
      </c>
      <c r="AL10" s="10">
        <v>168.48</v>
      </c>
      <c r="AM10" s="10">
        <v>197.73</v>
      </c>
      <c r="AN10" s="10">
        <v>331.24</v>
      </c>
    </row>
    <row r="11" spans="1:40" x14ac:dyDescent="0.45">
      <c r="A11" s="9">
        <v>21</v>
      </c>
      <c r="B11" s="10">
        <v>755.04</v>
      </c>
      <c r="C11" s="10">
        <v>465.92</v>
      </c>
      <c r="D11" s="10">
        <v>267.54000000000002</v>
      </c>
      <c r="E11" s="10">
        <v>321.75</v>
      </c>
      <c r="F11" s="10">
        <v>1755</v>
      </c>
      <c r="G11" s="10">
        <v>1362.14</v>
      </c>
      <c r="H11" s="10">
        <v>1137.5</v>
      </c>
      <c r="I11" s="10">
        <v>945.94500000000005</v>
      </c>
      <c r="J11" s="10">
        <v>568.62</v>
      </c>
      <c r="K11" s="10">
        <v>394.48500000000001</v>
      </c>
      <c r="L11" s="10">
        <v>650</v>
      </c>
      <c r="M11" s="10">
        <v>243.36</v>
      </c>
      <c r="N11" s="10">
        <v>547.55999999999995</v>
      </c>
      <c r="O11" s="10">
        <v>469.3</v>
      </c>
      <c r="P11" s="10">
        <v>505.44</v>
      </c>
      <c r="Q11" s="10">
        <v>780</v>
      </c>
      <c r="R11" s="10">
        <v>676</v>
      </c>
      <c r="S11" s="10">
        <v>399.36</v>
      </c>
      <c r="T11" s="10">
        <v>266.24</v>
      </c>
      <c r="U11" s="10">
        <v>400.14</v>
      </c>
      <c r="V11" s="10">
        <v>568.62</v>
      </c>
      <c r="W11" s="10">
        <v>421.2</v>
      </c>
      <c r="X11" s="10">
        <v>631.79999999999995</v>
      </c>
      <c r="Y11" s="10">
        <v>516.23</v>
      </c>
      <c r="Z11" s="10">
        <v>516.23</v>
      </c>
      <c r="AA11" s="10">
        <v>331.24</v>
      </c>
      <c r="AB11" s="10">
        <v>252.655</v>
      </c>
      <c r="AC11" s="10">
        <v>219.7</v>
      </c>
      <c r="AD11" s="10">
        <v>356.72</v>
      </c>
      <c r="AE11" s="10">
        <v>366.08</v>
      </c>
      <c r="AF11" s="10">
        <v>442.26</v>
      </c>
      <c r="AG11" s="10">
        <v>149.435</v>
      </c>
      <c r="AH11" s="10">
        <v>123.5</v>
      </c>
      <c r="AI11" s="10">
        <v>366.08</v>
      </c>
      <c r="AJ11" s="10">
        <v>254.8</v>
      </c>
      <c r="AK11" s="10">
        <v>168.48</v>
      </c>
      <c r="AL11" s="10">
        <v>177.84</v>
      </c>
      <c r="AM11" s="10">
        <v>197.73</v>
      </c>
      <c r="AN11" s="10">
        <v>356.72</v>
      </c>
    </row>
    <row r="13" spans="1:40" x14ac:dyDescent="0.45">
      <c r="A13" t="s">
        <v>1638</v>
      </c>
      <c r="C13" t="s">
        <v>1642</v>
      </c>
    </row>
    <row r="14" spans="1:40" x14ac:dyDescent="0.45">
      <c r="B14" s="12" t="s">
        <v>1631</v>
      </c>
      <c r="C14" s="12" t="s">
        <v>1634</v>
      </c>
      <c r="D14" s="12" t="s">
        <v>1635</v>
      </c>
      <c r="E14" s="12" t="s">
        <v>1636</v>
      </c>
    </row>
    <row r="15" spans="1:40" x14ac:dyDescent="0.45">
      <c r="B15" s="1">
        <v>1.29</v>
      </c>
      <c r="C15" s="1">
        <v>0.46</v>
      </c>
      <c r="D15" s="1">
        <v>0.36</v>
      </c>
      <c r="E15" s="1">
        <v>0.2</v>
      </c>
    </row>
    <row r="16" spans="1:40" x14ac:dyDescent="0.45">
      <c r="B16" s="1">
        <v>0.89</v>
      </c>
      <c r="C16" s="1">
        <v>0.71</v>
      </c>
      <c r="D16" s="1">
        <v>0.31</v>
      </c>
      <c r="E16" s="1">
        <v>0.06</v>
      </c>
    </row>
    <row r="17" spans="1:41" x14ac:dyDescent="0.45">
      <c r="B17" s="1">
        <v>1.24</v>
      </c>
      <c r="C17" s="1">
        <v>0.45</v>
      </c>
      <c r="D17" s="1">
        <v>0.3</v>
      </c>
      <c r="E17" s="1">
        <v>0.13</v>
      </c>
    </row>
    <row r="18" spans="1:41" x14ac:dyDescent="0.45">
      <c r="B18" s="1">
        <v>0.65</v>
      </c>
      <c r="C18" s="1">
        <v>0.68</v>
      </c>
      <c r="D18" s="1">
        <v>0.22</v>
      </c>
      <c r="E18" s="1">
        <v>0.14000000000000001</v>
      </c>
    </row>
    <row r="19" spans="1:41" x14ac:dyDescent="0.45">
      <c r="B19" s="1">
        <v>0.66</v>
      </c>
      <c r="C19" s="1">
        <v>0.66</v>
      </c>
      <c r="D19" s="1">
        <v>0.32</v>
      </c>
      <c r="E19" s="1">
        <v>0.08</v>
      </c>
    </row>
    <row r="20" spans="1:41" x14ac:dyDescent="0.45">
      <c r="B20" s="1">
        <v>0.84</v>
      </c>
      <c r="C20" s="1">
        <v>0.68</v>
      </c>
      <c r="D20" s="1">
        <v>0.36</v>
      </c>
      <c r="E20" s="1">
        <v>0.08</v>
      </c>
    </row>
    <row r="21" spans="1:41" x14ac:dyDescent="0.45">
      <c r="B21" s="1">
        <v>0.65</v>
      </c>
      <c r="C21" s="1">
        <v>0.4</v>
      </c>
      <c r="D21" s="1">
        <v>0.28000000000000003</v>
      </c>
      <c r="E21" s="1">
        <v>0.09</v>
      </c>
    </row>
    <row r="22" spans="1:41" x14ac:dyDescent="0.45">
      <c r="B22" s="1">
        <v>0.56000000000000005</v>
      </c>
      <c r="C22" s="1">
        <v>0.3</v>
      </c>
      <c r="D22" s="1">
        <v>0.19</v>
      </c>
      <c r="E22" s="1">
        <v>0.08</v>
      </c>
    </row>
    <row r="24" spans="1:41" x14ac:dyDescent="0.45">
      <c r="A24" t="s">
        <v>1639</v>
      </c>
      <c r="C24" t="s">
        <v>1643</v>
      </c>
    </row>
    <row r="25" spans="1:41" x14ac:dyDescent="0.45">
      <c r="A25" s="1" t="s">
        <v>1630</v>
      </c>
      <c r="B25" s="17" t="s">
        <v>1631</v>
      </c>
      <c r="C25" s="17"/>
      <c r="D25" s="17"/>
      <c r="E25" s="17"/>
      <c r="F25" s="17"/>
      <c r="G25" s="17"/>
      <c r="H25" s="17"/>
      <c r="I25" s="17"/>
      <c r="J25" s="17"/>
      <c r="K25" s="17"/>
      <c r="L25" s="17" t="s">
        <v>1632</v>
      </c>
      <c r="M25" s="17"/>
      <c r="N25" s="17"/>
      <c r="O25" s="17"/>
      <c r="P25" s="17"/>
      <c r="Q25" s="17"/>
      <c r="R25" s="17"/>
      <c r="S25" s="17"/>
      <c r="T25" s="17"/>
      <c r="U25" s="17"/>
      <c r="V25" s="17" t="s">
        <v>1585</v>
      </c>
      <c r="W25" s="17"/>
      <c r="X25" s="17"/>
      <c r="Y25" s="17"/>
      <c r="Z25" s="17"/>
      <c r="AA25" s="17"/>
      <c r="AB25" s="17"/>
      <c r="AC25" s="17"/>
      <c r="AD25" s="17"/>
      <c r="AE25" s="17"/>
      <c r="AF25" s="17" t="s">
        <v>1633</v>
      </c>
      <c r="AG25" s="17"/>
      <c r="AH25" s="17"/>
      <c r="AI25" s="17"/>
      <c r="AJ25" s="17"/>
      <c r="AK25" s="17"/>
      <c r="AL25" s="17"/>
      <c r="AM25" s="17"/>
      <c r="AN25" s="17"/>
      <c r="AO25" s="17"/>
    </row>
    <row r="26" spans="1:41" x14ac:dyDescent="0.45">
      <c r="A26" s="9">
        <v>0</v>
      </c>
      <c r="B26" s="10">
        <v>87.5</v>
      </c>
      <c r="C26" s="10">
        <v>171.5</v>
      </c>
      <c r="D26" s="10">
        <v>126</v>
      </c>
      <c r="E26" s="10">
        <v>171.5</v>
      </c>
      <c r="F26" s="10">
        <v>87.5</v>
      </c>
      <c r="G26" s="10">
        <v>126</v>
      </c>
      <c r="H26" s="10">
        <v>183.75</v>
      </c>
      <c r="I26" s="10">
        <v>171.5</v>
      </c>
      <c r="J26" s="10">
        <v>108</v>
      </c>
      <c r="K26" s="10">
        <v>171.5</v>
      </c>
      <c r="L26" s="10">
        <v>75</v>
      </c>
      <c r="M26" s="10">
        <v>108</v>
      </c>
      <c r="N26" s="10">
        <v>108</v>
      </c>
      <c r="O26" s="10">
        <v>108</v>
      </c>
      <c r="P26" s="10">
        <v>126</v>
      </c>
      <c r="Q26" s="10">
        <v>126</v>
      </c>
      <c r="R26" s="10">
        <v>117</v>
      </c>
      <c r="S26" s="10">
        <v>183.75</v>
      </c>
      <c r="T26" s="10">
        <v>183.75</v>
      </c>
      <c r="U26" s="10">
        <v>171.5</v>
      </c>
      <c r="V26" s="10">
        <v>126</v>
      </c>
      <c r="W26" s="10">
        <v>126</v>
      </c>
      <c r="X26" s="10">
        <v>171.5</v>
      </c>
      <c r="Y26" s="10">
        <v>171.5</v>
      </c>
      <c r="Z26" s="10">
        <v>117</v>
      </c>
      <c r="AA26" s="10">
        <v>108</v>
      </c>
      <c r="AB26" s="10">
        <v>117</v>
      </c>
      <c r="AC26" s="10">
        <v>108</v>
      </c>
      <c r="AD26" s="10">
        <v>171.5</v>
      </c>
      <c r="AE26" s="10">
        <v>144</v>
      </c>
      <c r="AF26" s="11">
        <v>144</v>
      </c>
      <c r="AG26" s="11">
        <v>147.875</v>
      </c>
      <c r="AH26" s="11">
        <v>183.75</v>
      </c>
      <c r="AI26" s="11">
        <v>147.875</v>
      </c>
      <c r="AJ26" s="11">
        <v>81.25</v>
      </c>
      <c r="AK26" s="11">
        <v>105.875</v>
      </c>
      <c r="AL26" s="11">
        <v>126.75</v>
      </c>
      <c r="AM26" s="11">
        <v>117</v>
      </c>
      <c r="AN26" s="11">
        <v>135</v>
      </c>
      <c r="AO26" s="11">
        <v>147.875</v>
      </c>
    </row>
    <row r="27" spans="1:41" x14ac:dyDescent="0.45">
      <c r="A27" s="9">
        <v>8</v>
      </c>
      <c r="B27" s="10">
        <v>190.125</v>
      </c>
      <c r="C27" s="10">
        <v>232.375</v>
      </c>
      <c r="D27" s="10">
        <v>405</v>
      </c>
      <c r="E27" s="10">
        <v>307.0625</v>
      </c>
      <c r="F27" s="10">
        <v>253.5</v>
      </c>
      <c r="G27" s="10">
        <v>269.5</v>
      </c>
      <c r="H27" s="10">
        <v>526.5</v>
      </c>
      <c r="I27" s="10">
        <v>425.25</v>
      </c>
      <c r="J27" s="10">
        <v>726</v>
      </c>
      <c r="K27" s="10">
        <v>232.375</v>
      </c>
      <c r="L27" s="10">
        <v>368</v>
      </c>
      <c r="M27" s="10">
        <v>211.25</v>
      </c>
      <c r="N27" s="10">
        <v>415.4375</v>
      </c>
      <c r="O27" s="10">
        <v>320</v>
      </c>
      <c r="P27" s="10">
        <v>433.5</v>
      </c>
      <c r="Q27" s="10">
        <v>245</v>
      </c>
      <c r="R27" s="10">
        <v>526.5</v>
      </c>
      <c r="S27" s="10">
        <v>320</v>
      </c>
      <c r="T27" s="10">
        <v>578.8125</v>
      </c>
      <c r="U27" s="10">
        <v>400</v>
      </c>
      <c r="V27" s="10">
        <v>245</v>
      </c>
      <c r="W27" s="10">
        <v>586.625</v>
      </c>
      <c r="X27" s="10">
        <v>384</v>
      </c>
      <c r="Y27" s="10">
        <v>320</v>
      </c>
      <c r="Z27" s="10">
        <v>526.5</v>
      </c>
      <c r="AA27" s="10">
        <v>256</v>
      </c>
      <c r="AB27" s="10">
        <v>221.8125</v>
      </c>
      <c r="AC27" s="10">
        <v>304</v>
      </c>
      <c r="AD27" s="10">
        <v>232.75</v>
      </c>
      <c r="AE27" s="10">
        <v>550</v>
      </c>
      <c r="AF27" s="10">
        <v>245</v>
      </c>
      <c r="AG27" s="10">
        <v>117</v>
      </c>
      <c r="AH27" s="10">
        <v>190.125</v>
      </c>
      <c r="AI27" s="10">
        <v>121</v>
      </c>
      <c r="AJ27" s="10">
        <v>105.875</v>
      </c>
      <c r="AK27" s="10">
        <v>162</v>
      </c>
      <c r="AL27" s="10">
        <v>100</v>
      </c>
      <c r="AM27" s="10">
        <v>118.75</v>
      </c>
      <c r="AN27" s="10">
        <v>128.5625</v>
      </c>
      <c r="AO27" s="10">
        <v>352</v>
      </c>
    </row>
    <row r="28" spans="1:41" x14ac:dyDescent="0.45">
      <c r="A28" s="9">
        <v>10</v>
      </c>
      <c r="B28" s="10">
        <v>245</v>
      </c>
      <c r="C28" s="10">
        <v>416</v>
      </c>
      <c r="D28" s="10">
        <v>384</v>
      </c>
      <c r="E28" s="10">
        <v>361.25</v>
      </c>
      <c r="F28" s="10">
        <v>384</v>
      </c>
      <c r="G28" s="10">
        <v>445.5</v>
      </c>
      <c r="H28" s="10">
        <v>689.0625</v>
      </c>
      <c r="I28" s="10">
        <v>451.25</v>
      </c>
      <c r="J28" s="10">
        <v>756.25</v>
      </c>
      <c r="K28" s="10">
        <v>451.5625</v>
      </c>
      <c r="L28" s="10">
        <v>232.75</v>
      </c>
      <c r="M28" s="10">
        <v>726</v>
      </c>
      <c r="N28" s="10">
        <v>405</v>
      </c>
      <c r="O28" s="10">
        <v>221.8125</v>
      </c>
      <c r="P28" s="10">
        <v>269.5</v>
      </c>
      <c r="Q28" s="10">
        <v>320</v>
      </c>
      <c r="R28" s="10">
        <v>750</v>
      </c>
      <c r="S28" s="10">
        <v>433.5</v>
      </c>
      <c r="T28" s="10">
        <v>550</v>
      </c>
      <c r="U28" s="10">
        <v>650</v>
      </c>
      <c r="V28" s="10">
        <v>665.5</v>
      </c>
      <c r="W28" s="10">
        <v>211.25</v>
      </c>
      <c r="X28" s="10">
        <v>405</v>
      </c>
      <c r="Y28" s="10">
        <v>405</v>
      </c>
      <c r="Z28" s="10">
        <v>416</v>
      </c>
      <c r="AA28" s="10">
        <v>267.1875</v>
      </c>
      <c r="AB28" s="10">
        <v>269.5</v>
      </c>
      <c r="AC28" s="10">
        <v>336</v>
      </c>
      <c r="AD28" s="10">
        <v>416</v>
      </c>
      <c r="AE28" s="10">
        <v>606.375</v>
      </c>
      <c r="AF28" s="10">
        <v>337.5</v>
      </c>
      <c r="AG28" s="10">
        <v>320</v>
      </c>
      <c r="AH28" s="10">
        <v>269.5</v>
      </c>
      <c r="AI28" s="10">
        <v>108</v>
      </c>
      <c r="AJ28" s="10">
        <v>144</v>
      </c>
      <c r="AK28" s="10">
        <v>220.5</v>
      </c>
      <c r="AL28" s="10">
        <v>162</v>
      </c>
      <c r="AM28" s="10">
        <v>144</v>
      </c>
      <c r="AN28" s="10">
        <v>144</v>
      </c>
      <c r="AO28" s="10">
        <v>352</v>
      </c>
    </row>
    <row r="29" spans="1:41" x14ac:dyDescent="0.45">
      <c r="A29" s="9">
        <v>12</v>
      </c>
      <c r="B29" s="10">
        <v>336</v>
      </c>
      <c r="C29" s="10">
        <v>469.625</v>
      </c>
      <c r="D29" s="10">
        <v>864</v>
      </c>
      <c r="E29" s="10">
        <v>500</v>
      </c>
      <c r="F29" s="10">
        <v>1098.5</v>
      </c>
      <c r="G29" s="10">
        <v>600</v>
      </c>
      <c r="H29" s="10">
        <v>756.25</v>
      </c>
      <c r="I29" s="10">
        <v>665.5</v>
      </c>
      <c r="J29" s="10">
        <v>793.5</v>
      </c>
      <c r="K29" s="10">
        <v>586.625</v>
      </c>
      <c r="L29" s="10">
        <v>361.25</v>
      </c>
      <c r="M29" s="10">
        <v>900</v>
      </c>
      <c r="N29" s="10">
        <v>496.375</v>
      </c>
      <c r="O29" s="10">
        <v>384</v>
      </c>
      <c r="P29" s="10">
        <v>433.5</v>
      </c>
      <c r="Q29" s="10">
        <v>496.375</v>
      </c>
      <c r="R29" s="10">
        <v>826.875</v>
      </c>
      <c r="S29" s="10">
        <v>600</v>
      </c>
      <c r="T29" s="10">
        <v>661.5</v>
      </c>
      <c r="U29" s="10">
        <v>744.1875</v>
      </c>
      <c r="V29" s="10">
        <v>793.5</v>
      </c>
      <c r="W29" s="10">
        <v>269.5</v>
      </c>
      <c r="X29" s="10">
        <v>496.375</v>
      </c>
      <c r="Y29" s="10">
        <v>541.5</v>
      </c>
      <c r="Z29" s="10">
        <v>487.6875</v>
      </c>
      <c r="AA29" s="10">
        <v>352</v>
      </c>
      <c r="AB29" s="10">
        <v>306.25</v>
      </c>
      <c r="AC29" s="10">
        <v>397.375</v>
      </c>
      <c r="AD29" s="10">
        <v>416</v>
      </c>
      <c r="AE29" s="10">
        <v>695.75</v>
      </c>
      <c r="AF29" s="10">
        <v>309.375</v>
      </c>
      <c r="AG29" s="10">
        <v>397.375</v>
      </c>
      <c r="AH29" s="10">
        <v>384.75</v>
      </c>
      <c r="AI29" s="10">
        <v>245</v>
      </c>
      <c r="AJ29" s="10">
        <v>153</v>
      </c>
      <c r="AK29" s="10">
        <v>220.5</v>
      </c>
      <c r="AL29" s="10">
        <v>169</v>
      </c>
      <c r="AM29" s="10">
        <v>220.5</v>
      </c>
      <c r="AN29" s="10">
        <v>190.125</v>
      </c>
      <c r="AO29" s="10">
        <v>500</v>
      </c>
    </row>
    <row r="30" spans="1:41" x14ac:dyDescent="0.45">
      <c r="A30" s="9">
        <v>14</v>
      </c>
      <c r="B30" s="10">
        <v>384</v>
      </c>
      <c r="C30" s="10">
        <v>725</v>
      </c>
      <c r="D30" s="10">
        <v>793.5</v>
      </c>
      <c r="E30" s="10">
        <v>665.5</v>
      </c>
      <c r="F30" s="10">
        <v>1519</v>
      </c>
      <c r="G30" s="10">
        <v>756.25</v>
      </c>
      <c r="H30" s="10">
        <v>925.75</v>
      </c>
      <c r="I30" s="10">
        <v>936</v>
      </c>
      <c r="J30" s="10">
        <v>1008</v>
      </c>
      <c r="K30" s="10">
        <v>1296</v>
      </c>
      <c r="L30" s="10">
        <v>864</v>
      </c>
      <c r="M30" s="10">
        <v>1098.5</v>
      </c>
      <c r="N30" s="10">
        <v>925.75</v>
      </c>
      <c r="O30" s="10">
        <v>700</v>
      </c>
      <c r="P30" s="10">
        <v>1008</v>
      </c>
      <c r="Q30" s="10">
        <v>500</v>
      </c>
      <c r="R30" s="10">
        <v>968</v>
      </c>
      <c r="S30" s="10">
        <v>864</v>
      </c>
      <c r="T30" s="10">
        <v>550</v>
      </c>
      <c r="U30" s="10">
        <v>1080</v>
      </c>
      <c r="V30" s="10">
        <v>847</v>
      </c>
      <c r="W30" s="10">
        <v>320</v>
      </c>
      <c r="X30" s="10">
        <v>320</v>
      </c>
      <c r="Y30" s="10">
        <v>397.375</v>
      </c>
      <c r="Z30" s="10">
        <v>726</v>
      </c>
      <c r="AA30" s="10">
        <v>320</v>
      </c>
      <c r="AB30" s="10">
        <v>433.5</v>
      </c>
      <c r="AC30" s="10">
        <v>486</v>
      </c>
      <c r="AD30" s="10">
        <v>445.5</v>
      </c>
      <c r="AE30" s="10">
        <v>864</v>
      </c>
      <c r="AF30" s="10">
        <v>433.5</v>
      </c>
      <c r="AG30" s="10">
        <v>352</v>
      </c>
      <c r="AH30" s="10">
        <v>525</v>
      </c>
      <c r="AI30" s="10">
        <v>379.3125</v>
      </c>
      <c r="AJ30" s="10">
        <v>153</v>
      </c>
      <c r="AK30" s="10">
        <v>245</v>
      </c>
      <c r="AL30" s="10">
        <v>281.25</v>
      </c>
      <c r="AM30" s="10">
        <v>506.25</v>
      </c>
      <c r="AN30" s="10">
        <v>239.0625</v>
      </c>
      <c r="AO30" s="10">
        <v>428.6875</v>
      </c>
    </row>
    <row r="31" spans="1:41" x14ac:dyDescent="0.45">
      <c r="A31" s="9">
        <v>17</v>
      </c>
      <c r="B31" s="10">
        <v>925.75</v>
      </c>
      <c r="C31" s="10">
        <v>1224</v>
      </c>
      <c r="D31" s="10">
        <v>864</v>
      </c>
      <c r="E31" s="10">
        <v>1440</v>
      </c>
      <c r="F31" s="10">
        <v>2994.75</v>
      </c>
      <c r="G31" s="10">
        <v>1008</v>
      </c>
      <c r="H31" s="10">
        <v>1152</v>
      </c>
      <c r="I31" s="10">
        <v>1912.5</v>
      </c>
      <c r="J31" s="10">
        <v>1666</v>
      </c>
      <c r="K31" s="10">
        <v>1690</v>
      </c>
      <c r="L31" s="10">
        <v>1250</v>
      </c>
      <c r="M31" s="10">
        <v>1267.5</v>
      </c>
      <c r="N31" s="10">
        <v>1267.5</v>
      </c>
      <c r="O31" s="10">
        <v>1058</v>
      </c>
      <c r="P31" s="10">
        <v>1640.25</v>
      </c>
      <c r="Q31" s="10">
        <v>1352</v>
      </c>
      <c r="R31" s="10">
        <v>1296</v>
      </c>
      <c r="S31" s="10">
        <v>864</v>
      </c>
      <c r="T31" s="10">
        <v>936</v>
      </c>
      <c r="U31" s="10">
        <v>1352</v>
      </c>
      <c r="V31" s="10">
        <v>936</v>
      </c>
      <c r="W31" s="10">
        <v>1098.5</v>
      </c>
      <c r="X31" s="10">
        <v>1183</v>
      </c>
      <c r="Y31" s="10">
        <v>500</v>
      </c>
      <c r="Z31" s="10">
        <v>1568</v>
      </c>
      <c r="AA31" s="10">
        <v>600</v>
      </c>
      <c r="AB31" s="10">
        <v>1098.5</v>
      </c>
      <c r="AC31" s="10">
        <v>1183</v>
      </c>
      <c r="AD31" s="10">
        <v>650</v>
      </c>
      <c r="AE31" s="10">
        <v>1800</v>
      </c>
      <c r="AF31" s="10">
        <v>541.5</v>
      </c>
      <c r="AG31" s="10">
        <v>451.25</v>
      </c>
      <c r="AH31" s="10">
        <v>650</v>
      </c>
      <c r="AI31" s="10">
        <v>304</v>
      </c>
      <c r="AJ31" s="10">
        <v>256</v>
      </c>
      <c r="AK31" s="10">
        <v>726</v>
      </c>
      <c r="AL31" s="10">
        <v>384</v>
      </c>
      <c r="AM31" s="10">
        <v>575</v>
      </c>
      <c r="AN31" s="10">
        <v>433.5</v>
      </c>
      <c r="AO31" s="10">
        <v>1044</v>
      </c>
    </row>
    <row r="32" spans="1:41" x14ac:dyDescent="0.45">
      <c r="A32" s="9">
        <v>20</v>
      </c>
      <c r="B32" s="10">
        <v>1080</v>
      </c>
      <c r="C32" s="10">
        <v>1296</v>
      </c>
      <c r="D32" s="10">
        <v>1224</v>
      </c>
      <c r="E32" s="10">
        <v>2156</v>
      </c>
      <c r="F32" s="10">
        <v>3179</v>
      </c>
      <c r="G32" s="10">
        <v>2176</v>
      </c>
      <c r="H32" s="10">
        <v>2642.75</v>
      </c>
      <c r="I32" s="10">
        <v>2176</v>
      </c>
      <c r="J32" s="10">
        <v>1372</v>
      </c>
      <c r="K32" s="10">
        <v>1960</v>
      </c>
      <c r="L32" s="10">
        <v>1224</v>
      </c>
      <c r="M32" s="10">
        <v>1764</v>
      </c>
      <c r="N32" s="10">
        <v>1666</v>
      </c>
      <c r="O32" s="10">
        <v>1224</v>
      </c>
      <c r="P32" s="10">
        <v>1666</v>
      </c>
      <c r="Q32" s="10">
        <v>1080</v>
      </c>
      <c r="R32" s="10">
        <v>1764</v>
      </c>
      <c r="S32" s="10">
        <v>1568</v>
      </c>
      <c r="T32" s="10">
        <v>936</v>
      </c>
      <c r="U32" s="10">
        <v>2362.5</v>
      </c>
      <c r="V32" s="10">
        <v>1568</v>
      </c>
      <c r="W32" s="10">
        <v>864</v>
      </c>
      <c r="X32" s="10">
        <v>750</v>
      </c>
      <c r="Y32" s="10">
        <v>700</v>
      </c>
      <c r="Z32" s="10">
        <v>1470</v>
      </c>
      <c r="AA32" s="10">
        <v>826.875</v>
      </c>
      <c r="AB32" s="10">
        <v>1044</v>
      </c>
      <c r="AC32" s="10">
        <v>826.875</v>
      </c>
      <c r="AD32" s="10">
        <v>793.5</v>
      </c>
      <c r="AE32" s="10">
        <v>1861.9380000000001</v>
      </c>
      <c r="AF32" s="10">
        <v>936</v>
      </c>
      <c r="AG32" s="10">
        <v>600</v>
      </c>
      <c r="AH32" s="10">
        <v>750</v>
      </c>
      <c r="AI32" s="10">
        <v>586.625</v>
      </c>
      <c r="AJ32" s="10">
        <v>451.25</v>
      </c>
      <c r="AK32" s="10">
        <v>936</v>
      </c>
      <c r="AL32" s="10">
        <v>405</v>
      </c>
      <c r="AM32" s="10">
        <v>416</v>
      </c>
      <c r="AN32" s="10">
        <v>496.375</v>
      </c>
      <c r="AO32" s="10">
        <v>1470</v>
      </c>
    </row>
    <row r="34" spans="1:5" x14ac:dyDescent="0.45">
      <c r="A34" t="s">
        <v>1640</v>
      </c>
      <c r="B34" s="4"/>
      <c r="C34" t="s">
        <v>1644</v>
      </c>
      <c r="D34" s="4"/>
      <c r="E34" s="4"/>
    </row>
    <row r="35" spans="1:5" x14ac:dyDescent="0.45">
      <c r="B35" s="12" t="s">
        <v>1631</v>
      </c>
      <c r="C35" s="12" t="s">
        <v>1634</v>
      </c>
      <c r="D35" s="12" t="s">
        <v>1635</v>
      </c>
      <c r="E35" s="12" t="s">
        <v>1636</v>
      </c>
    </row>
    <row r="36" spans="1:5" x14ac:dyDescent="0.45">
      <c r="B36" s="10">
        <v>0.98</v>
      </c>
      <c r="C36" s="10">
        <v>1.56</v>
      </c>
      <c r="D36" s="10">
        <v>0.61</v>
      </c>
      <c r="E36" s="10">
        <v>0.39</v>
      </c>
    </row>
    <row r="37" spans="1:5" x14ac:dyDescent="0.45">
      <c r="B37" s="10">
        <v>1.82</v>
      </c>
      <c r="C37" s="10">
        <v>1.36</v>
      </c>
      <c r="D37" s="10">
        <v>0.42</v>
      </c>
      <c r="E37" s="10">
        <v>0.26</v>
      </c>
    </row>
    <row r="38" spans="1:5" x14ac:dyDescent="0.45">
      <c r="B38" s="10">
        <v>1.1200000000000001</v>
      </c>
      <c r="C38" s="10">
        <v>1.1200000000000001</v>
      </c>
      <c r="D38" s="10">
        <v>1.0900000000000001</v>
      </c>
      <c r="E38" s="10">
        <v>0.28999999999999998</v>
      </c>
    </row>
    <row r="39" spans="1:5" x14ac:dyDescent="0.45">
      <c r="B39" s="10">
        <v>1.1599999999999999</v>
      </c>
      <c r="C39" s="10">
        <v>1.1000000000000001</v>
      </c>
      <c r="D39" s="10">
        <v>0.55000000000000004</v>
      </c>
      <c r="E39" s="10">
        <v>0.41</v>
      </c>
    </row>
    <row r="40" spans="1:5" x14ac:dyDescent="0.45">
      <c r="B40" s="10">
        <v>1.41</v>
      </c>
      <c r="C40" s="10">
        <v>0.76</v>
      </c>
      <c r="D40" s="10">
        <v>0.62</v>
      </c>
      <c r="E40" s="10">
        <v>0.26</v>
      </c>
    </row>
    <row r="41" spans="1:5" x14ac:dyDescent="0.45">
      <c r="B41" s="10">
        <v>1.1200000000000001</v>
      </c>
      <c r="C41" s="10">
        <v>1.3</v>
      </c>
      <c r="D41" s="10">
        <v>0.49</v>
      </c>
      <c r="E41" s="10">
        <v>0.28000000000000003</v>
      </c>
    </row>
    <row r="42" spans="1:5" x14ac:dyDescent="0.45">
      <c r="B42" s="10">
        <v>0.78</v>
      </c>
      <c r="C42" s="10">
        <v>0.61</v>
      </c>
      <c r="D42" s="10">
        <v>0.7</v>
      </c>
      <c r="E42" s="10">
        <v>0.28999999999999998</v>
      </c>
    </row>
  </sheetData>
  <mergeCells count="8">
    <mergeCell ref="B2:K2"/>
    <mergeCell ref="L2:U2"/>
    <mergeCell ref="AF2:AN2"/>
    <mergeCell ref="B25:K25"/>
    <mergeCell ref="L25:U25"/>
    <mergeCell ref="V25:AE25"/>
    <mergeCell ref="AF25:AO25"/>
    <mergeCell ref="V2:AE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Fig. 2b</vt:lpstr>
      <vt:lpstr>Fig. 3a</vt:lpstr>
      <vt:lpstr>Fig. 3d-i</vt:lpstr>
      <vt:lpstr>Fig. 4d</vt:lpstr>
      <vt:lpstr>Fig. 4g</vt:lpstr>
      <vt:lpstr>Fig. 4h</vt:lpstr>
      <vt:lpstr>Fig. 5e</vt:lpstr>
      <vt:lpstr>Fig. 5f</vt:lpstr>
      <vt:lpstr>Fig. 5g-i</vt:lpstr>
      <vt:lpstr>Fig. S1d</vt:lpstr>
      <vt:lpstr>Fig. S1f</vt:lpstr>
      <vt:lpstr>Fig. S4d</vt:lpstr>
      <vt:lpstr>Fig. S5b</vt:lpstr>
      <vt:lpstr>Fig. S5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u-Dong Wang</dc:creator>
  <cp:lastModifiedBy>Xu-Dong Wang</cp:lastModifiedBy>
  <dcterms:created xsi:type="dcterms:W3CDTF">2019-02-21T17:05:22Z</dcterms:created>
  <dcterms:modified xsi:type="dcterms:W3CDTF">2019-05-21T20:38:40Z</dcterms:modified>
</cp:coreProperties>
</file>